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20"/>
  </bookViews>
  <sheets>
    <sheet name="Ece1-I vs. Ctrl" sheetId="1" r:id="rId1"/>
    <sheet name="Ece1-IV vs. Ctrl" sheetId="2" r:id="rId2"/>
    <sheet name="Ece1-VII vs. Ctrl" sheetId="3" r:id="rId3"/>
    <sheet name="Ece1-VIII vs. Ctrl" sheetId="4" r:id="rId4"/>
  </sheets>
  <calcPr calcId="144525"/>
</workbook>
</file>

<file path=xl/sharedStrings.xml><?xml version="1.0" encoding="utf-8"?>
<sst xmlns="http://schemas.openxmlformats.org/spreadsheetml/2006/main" count="1621" uniqueCount="645">
  <si>
    <t>gene_id</t>
  </si>
  <si>
    <t>gene_name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Ece1-I-1_count</t>
  </si>
  <si>
    <t>Ece1-I-2_count</t>
  </si>
  <si>
    <t>Ece1-I-3_count</t>
  </si>
  <si>
    <t>Ctrl-1_count</t>
  </si>
  <si>
    <t>Ctrl-2_count</t>
  </si>
  <si>
    <t>Ctrl-3_count</t>
  </si>
  <si>
    <t>Ece1-I-1_FPKM</t>
  </si>
  <si>
    <t>Ece1-I-2_FPKM</t>
  </si>
  <si>
    <t>Ece1-I-3_FPKM</t>
  </si>
  <si>
    <t>Ctrl-1_FPKM</t>
  </si>
  <si>
    <t>Ctrl-2_FPKM</t>
  </si>
  <si>
    <t>Ctrl-3_FPKM</t>
  </si>
  <si>
    <t>Ece1-I</t>
  </si>
  <si>
    <t>Control</t>
  </si>
  <si>
    <t>log2FC</t>
  </si>
  <si>
    <t>Pvalue</t>
  </si>
  <si>
    <t>Qvalue</t>
  </si>
  <si>
    <t>updown</t>
  </si>
  <si>
    <t>ENSG00000167447</t>
  </si>
  <si>
    <t>SMG8</t>
  </si>
  <si>
    <t>SMG8 nonsense mediated mRNA decay factor [Source:HGNC Symbol;Acc:HGNC:25551]</t>
  </si>
  <si>
    <t>GO:0005623|GO:0009987|GO:0008152|GO:0005488|GO:0050794|GO:0006807|GO:0071704|GO:0009056|GO:0044237|GO:0005622|GO:0005515|GO:0019222|GO:0006725|GO:1901360|GO:0034641|GO:0046483|GO:0005737|GO:0006139|GO:0050790|GO:0019538|GO:0031323|GO:0032268|GO:0005829|GO:0043412|GO:0044265|GO:0036211|GO:0006796|GO:0044267|GO:0051174|GO:0010467|GO:0019439|GO:0051246|GO:0016070|GO:0006401|GO:0016310|GO:0016071|GO:0006464|GO:0043549|GO:0045859|GO:0006468|GO:0006402|GO:0042325|GO:0001932|GO:0000956|GO:0000184</t>
  </si>
  <si>
    <t>cell|cellular process|metabolic process|binding|regulation of cellular process|nitrogen compound metabolic process|organic substance metabolic process|catabolic process|cellular metabolic process|intracellular|protein binding|regulation of metabolic process|cellular aromatic compound metabolic process|organic cyclic compound metabolic process|cellular nitrogen compound metabolic process|heterocycle metabolic process|cytoplasm|nucleobase-containing compound metabolic process|regulation of catalytic activity|protein metabolic process|regulation of cellular metabolic process|regulation of cellular protein metabolic process|cytosol|macromolecule modification|cellular macromolecule catabolic process|protein modification process|phosphate-containing compound metabolic process|cellular protein metabolic process|regulation of phosphorus metabolic process|gene expression|aromatic compound catabolic process|regulation of protein metabolic process|RNA metabolic process|RNA catabolic process|phosphorylation|mRNA metabolic process|cellular protein modification process|regulation of kinase activity|regulation of protein kinase activity|protein phosphorylation|mRNA catabolic process|regulation of phosphorylation|regulation of protein phosphorylation|nuclear-transcribed mRNA catabolic process|nuclear-transcribed mRNA catabolic process, nonsense-mediated decay</t>
  </si>
  <si>
    <t>-</t>
  </si>
  <si>
    <t>17:59209400-59215247:+</t>
  </si>
  <si>
    <t>UP</t>
  </si>
  <si>
    <t>ENSG00000139679</t>
  </si>
  <si>
    <t>LPAR6</t>
  </si>
  <si>
    <t>lysophosphatidic acid receptor 6 [Source:HGNC Symbol;Acc:HGNC:15520]</t>
  </si>
  <si>
    <t>GO:0004871|GO:0023052|GO:0005623|GO:0016020|GO:0009987|GO:0050896|GO:0051716|GO:0004872|GO:0050794|GO:0038023|GO:0071944|GO:0031224|GO:0005886|GO:0004888|GO:0007154|GO:0007165|GO:0016021|GO:0007186|GO:0004930</t>
  </si>
  <si>
    <t>signal transducer activity|signaling|cell|membrane|cellular process|response to stimulus|cellular response to stimulus|receptor activity|regulation of cellular process|signaling receptor activity|cell periphery|intrinsic component of membrane|plasma membrane|transmembrane signaling receptor activity|cell communication|signal transduction|integral component of membrane|G-protein coupled receptor signaling pathway|G-protein coupled receptor activity</t>
  </si>
  <si>
    <t>K04273</t>
  </si>
  <si>
    <t>lysophosphatidic acid receptor 6[-]</t>
  </si>
  <si>
    <t>hsa05200|hsa04151|hsa04080|hsa04072</t>
  </si>
  <si>
    <t>Pathways in cancer - Homo sapiens (human)|PI3K-Akt signaling pathway - Homo sapiens (human)|Neuroactive ligand-receptor interaction - Homo sapiens (human)|Phospholipase D signaling pathway - Homo sapiens (human)</t>
  </si>
  <si>
    <t>13:48389567-48444704:-</t>
  </si>
  <si>
    <t>DOWN</t>
  </si>
  <si>
    <t>ENSG00000127589</t>
  </si>
  <si>
    <t>TUBBP1</t>
  </si>
  <si>
    <t>tubulin beta pseudogene 1 [Source:HGNC Symbol;Acc:HGNC:12414]</t>
  </si>
  <si>
    <t>8:30351873-30353518:+</t>
  </si>
  <si>
    <t>ENSG00000139132</t>
  </si>
  <si>
    <t>FGD4</t>
  </si>
  <si>
    <t>FYVE, RhoGEF and PH domain containing 4 [Source:HGNC Symbol;Acc:HGNC:19125]</t>
  </si>
  <si>
    <t>GO:0032502|GO:0023052|GO:0005623|GO:0009987|GO:0008152|GO:0050896|GO:0005488|GO:0051716|GO:0042995|GO:0050794|GO:0043229|GO:0043167|GO:0023051|GO:0009653|GO:0016043|GO:0043227|GO:0009893|GO:0031252|GO:0050793|GO:0005622|GO:0005515|GO:0012505|GO:0005085|GO:0048856|GO:0019222|GO:0008360|GO:0010941|GO:0051128|GO:0022607|GO:0010942|GO:0043231|GO:0043169|GO:0019899|GO:0005737|GO:0001726|GO:0005088|GO:0009966|GO:0030027|GO:0010646|GO:0043085|GO:0007154|GO:0007165|GO:0008092|GO:0008219|GO:0050790|GO:0030030|GO:0048869|GO:0030029|GO:0010033|GO:0005794|GO:0006996|GO:0000902|GO:0005829|GO:0046872|GO:0007166|GO:0007010|GO:0051345|GO:0003779|GO:0030031|GO:0070848|GO:0022604|GO:0030175|GO:0030036|GO:0012501|GO:0097581|GO:0035556|GO:0071310|GO:0051020|GO:0005089|GO:0043068|GO:1902531|GO:0005856|GO:0043067|GO:0097190|GO:0015629|GO:0030032|GO:0043065|GO:0071363|GO:0043087|GO:0038179|GO:0043547|GO:0007167|GO:0046847|GO:0031267|GO:0042981|GO:0051056|GO:0007264|GO:0030035|GO:0006915|GO:0048011|GO:0007265|GO:0046578|GO:0007169|GO:0035023|GO:0007266</t>
  </si>
  <si>
    <t>developmental process|signaling|cell|cellular process|metabolic process|response to stimulus|binding|cellular response to stimulus|cell projection|regulation of cellular process|intracellular organelle|ion binding|regulation of signaling|anatomical structure morphogenesis|cellular component organization|membrane-bounded organelle|positive regulation of metabolic process|cell leading edge|regulation of developmental process|intracellular|protein binding|endomembrane system|guanyl-nucleotide exchange factor activity|anatomical structure development|regulation of metabolic process|regulation of cell shape|regulation of cell death|regulation of cellular component organization|cellular component assembly|positive regulation of cell death|intracellular membrane-bounded organelle|cation binding|enzyme binding|cytoplasm|ruffle|Ras guanyl-nucleotide exchange factor activity|regulation of signal transduction|lamellipodium|regulation of cell communication|positive regulation of catalytic activity|cell communication|signal transduction|cytoskeletal protein binding|cell death|regulation of catalytic activity|cell projection organization|cellular developmental process|actin filament-based process|response to organic substance|Golgi apparatus|organelle organization|cell morphogenesis|cytosol|metal ion binding|cell surface receptor signaling pathway|cytoskeleton organization|positive regulation of hydrolase activity|actin binding|cell projection assembly|response to growth factor|regulation of cell morphogenesis|filopodium|actin cytoskeleton organization|programmed cell death|lamellipodium organization|intracellular signal transduction|cellular response to organic substance|GTPase binding|Rho guanyl-nucleotide exchange factor activity|positive regulation of programmed cell death|regulation of intracellular signal transduction|cytoskeleton|regulation of programmed cell death|apoptotic signaling pathway|actin cytoskeleton|lamellipodium assembly|positive regulation of apoptotic process|cellular response to growth factor stimulus|regulation of GTPase activity|neurotrophin signaling pathway|positive regulation of GTPase activity|enzyme linked receptor protein signaling pathway|filopodium assembly|small GTPase binding|regulation of apoptotic process|regulation of small GTPase mediated signal transduction|small GTPase mediated signal transduction|microspike assembly|apoptotic process|neurotrophin TRK receptor signaling pathway|Ras protein signal transduction|regulation of Ras protein signal transduction|transmembrane receptor protein tyrosine kinase signaling pathway|regulation of Rho protein signal transduction|Rho protein signal transduction</t>
  </si>
  <si>
    <t>12:32399529-32646050:+</t>
  </si>
  <si>
    <t>ENSG00000106799</t>
  </si>
  <si>
    <t>TGFBR1</t>
  </si>
  <si>
    <t>transforming growth factor beta receptor 1 [Source:HGNC Symbol;Acc:HGNC:11772]</t>
  </si>
  <si>
    <t>GO:0040011|GO:0032502|GO:0040007|GO:0032991|GO:0004871|GO:0000003|GO:0002376|GO:0023052|GO:0005623|GO:0016020|GO:0009987|GO:0022414|GO:0008152|GO:0030054|GO:0050896|GO:0005488|GO:0003824|GO:0036094|GO:0051716|GO:0097159|GO:0004872|GO:0048523|GO:0008283|GO:0050794|GO:0040012|GO:0043229|GO:0006807|GO:0051050|GO:0006950|GO:0016049|GO:0044089|GO:0005057|GO:0044702|GO:0071704|GO:0043167|GO:0019953|GO:0044237|GO:0051641|GO:0038023|GO:0003006|GO:0048870|GO:0023051|GO:0005911|GO:0040017|GO:0009653|GO:0016043|GO:0045927|GO:0043227|GO:0071944|GO:0040008|GO:0023057|GO:0009893|GO:0032504|GO:0009058|GO:0031224|GO:0050793|GO:0005622|GO:0002520|GO:1903829|GO:0005515|GO:0005886|GO:0043234|GO:0012505|GO:0016740|GO:0048856|GO:0048646|GO:0048609|GO:0019222|GO:0048514|GO:0007507|GO:0045137|GO:0060341|GO:0008284|GO:0051272|GO:0051726|GO:0042127|GO:0007049|GO:0001824|GO:0009791|GO:0045595|GO:0006725|GO:0061037|GO:0001822|GO:0009888|GO:0048468|GO:0019838|GO:0006810|GO:0022402|GO:0051130|GO:1901360|GO:0001568|GO:0010941|GO:0002088|GO:0098797|GO:0007275|GO:0045596|GO:0048513|GO:0005102|GO:0034641|GO:0043168|GO:0030307|GO:0043062|GO:0001882|GO:0016772|GO:0051491|GO:0031325|GO:0046483|GO:0051128|GO:2000147|GO:0090287|GO:0022607|GO:0010942|GO:0051098|GO:0005887|GO:0045786|GO:0043231|GO:0048608|GO:0046332|GO:0043169|GO:0004888|GO:0005737|GO:0007389|GO:0009611|GO:0007423|GO:0032880|GO:0043235|GO:0051222|GO:0071559|GO:0006928|GO:0009887|GO:0001775|GO:0009966|GO:0048598|GO:0048568|GO:0007548|GO:0050673|GO:0045184|GO:0060548|GO:0032388|GO:0010646|GO:0090288|GO:0006139|GO:0031226|GO:0043085|GO:0001525|GO:1900182|GO:0008104|GO:0008406|GO:0007154|GO:0051270|GO:0007276|GO:0060491|GO:0016477|GO:0007165|GO:0009968|GO:0051649|GO:0019955|GO:0004702|GO:0008219|GO:0090316|GO:0008285|GO:0050790|GO:0000166|GO:0030030|GO:0048869|GO:0016021|GO:2000145|GO:0009967|GO:0044249|GO:0019538|GO:0023014|GO:0010033|GO:0001558|GO:0031323|GO:0043296|GO:0048732|GO:0005768|GO:0060021|GO:0000165|GO:0050679|GO:1902533|GO:2001235|GO:0032268|GO:0000902|GO:0042307|GO:0048705|GO:0031344|GO:0048538|GO:0010468|GO:0005126|GO:0090132|GO:0034645|GO:0008584|GO:0051216|GO:0046872|GO:0090101|GO:0007166|GO:0001654|GO:2000736|GO:0050431|GO:0033993|GO:0035639|GO:0001944|GO:0043412|GO:0072594|GO:0046661|GO:0061458|GO:0072358|GO:0001655|GO:0008354|GO:0043069|GO:2001234|GO:0051252|GO:0032386|GO:0001883|GO:0010717|GO:0003007|GO:0051223|GO:0015031|GO:0031346|GO:0007050|GO:0000904|GO:0009790|GO:0010628|GO:0030334|GO:0001935|GO:0001667|GO:0051347|GO:0036211|GO:0060840|GO:0071560|GO:0070201|GO:0042060|GO:0048844|GO:0046907|GO:0060037|GO:0072001|GO:0032549|GO:0032330|GO:0003002|GO:0060485|GO:0035270|GO:1990234|GO:0030031|GO:0051247|GO:0070848|GO:0022604|GO:0050678|GO:0016301|GO:0050680|GO:1904591|GO:0034613|GO:0032270|GO:0012501|GO:0032331|GO:0014070|GO:0006796|GO:0035556|GO:0044267|GO:0070411|GO:0051174|GO:0048864|GO:0060017|GO:0010467|GO:0017038|GO:0048562|GO:0007399|GO:0048701|GO:0071310|GO:0017076|GO:0030198|GO:0031328|GO:0051246|GO:0009059|GO:0030154|GO:0001501|GO:0061448|GO:0030335|GO:0061035|GO:0005923|GO:0043068|GO:0042118|GO:1903827|GO:1902531|GO:0016070|GO:0072359|GO:0070022|GO:0016773|GO:0010557|GO:0043067|GO:0097305|GO:0006606|GO:0045165|GO:0097190|GO:0046546|GO:0043393|GO:0051489|GO:0030182|GO:2001237|GO:0051896|GO:0043491|GO:1904589|GO:0048706|GO:0060391|GO:0045893|GO:0048863|GO:0060317|GO:0060393|GO:0033365|GO:0033157|GO:0009792|GO:0031401|GO:0043065|GO:0051169|GO:0043408|GO:0010769|GO:0043010|GO:0002062|GO:0032774|GO:0060390|GO:0005524|GO:2001141|GO:0014031|GO:2001236|GO:0071363|GO:0030554|GO:0016310|GO:0051897|GO:0006605|GO:0004675|GO:0007179|GO:0048663|GO:0030512|GO:0016482|GO:0001936|GO:0006886|GO:0007167|GO:0046847|GO:0010862|GO:0030199|GO:0043410|GO:0001937|GO:0010631|GO:0042981|GO:0009952|GO:0043066|GO:0001938|GO:0004672|GO:0048704|GO:0048762|GO:0005160|GO:0042306|GO:1900180|GO:0022008|GO:0006464|GO:0007184|GO:0001837|GO:0097191|GO:0043549|GO:0017015|GO:0006351|GO:0006915|GO:0006355|GO:0033674|GO:0046824|GO:1903533|GO:0000186|GO:0006913|GO:0045859|GO:0045860|GO:1902911|GO:0005114|GO:0006468|GO:0070723|GO:0048699|GO:1903506|GO:0043405|GO:0042325|GO:0001932|GO:0018193|GO:0004674|GO:0043009|GO:0005024|GO:0001934|GO:0007178|GO:0043542|GO:0042327|GO:0034504|GO:0046822|GO:0032446|GO:0032924|GO:0051170|GO:0005025|GO:1902554|GO:0031396|GO:0060389|GO:0018105|GO:0071900|GO:0018107|GO:0001701|GO:0032147|GO:0016567</t>
  </si>
  <si>
    <t>locomotion|developmental process|growth|macromolecular complex|signal transducer activity|reproduction|immune system process|signaling|cell|membrane|cellular process|reproductive process|metabolic process|cell junction|response to stimulus|binding|catalytic activity|small molecule binding|cellular response to stimulus|organic cyclic compound binding|receptor activity|negative regulation of cellular process|cell proliferation|regulation of cellular process|regulation of locomotion|intracellular organelle|nitrogen compound metabolic process|positive regulation of transport|response to stress|cell growth|positive regulation of cellular component biogenesis|receptor signaling protein activity|single organism reproductive process|organic substance metabolic process|ion binding|sexual reproduction|cellular metabolic process|cellular localization|signaling receptor activity|developmental process involved in reproduction|cell motility|regulation of signaling|cell-cell junction|positive regulation of locomotion|anatomical structure morphogenesis|cellular component organization|positive regulation of growth|membrane-bounded organelle|cell periphery|regulation of growth|negative regulation of signaling|positive regulation of metabolic process|multicellular organism reproduction|biosynthetic process|intrinsic component of membrane|regulation of developmental process|intracellular|immune system development|positive regulation of cellular protein localization|protein binding|plasma membrane|protein complex|endomembrane system|transferase activity|anatomical structure development|anatomical structure formation involved in morphogenesis|multicellular organismal reproductive process|regulation of metabolic process|blood vessel morphogenesis|heart development|development of primary sexual characteristics|regulation of cellular localization|positive regulation of cell proliferation|positive regulation of cellular component movement|regulation of cell cycle|regulation of cell proliferation|cell cycle|blastocyst development|post-embryonic development|regulation of cell differentiation|cellular aromatic compound metabolic process|negative regulation of cartilage development|kidney development|tissue development|cell development|growth factor binding|transport|cell cycle process|positive regulation of cellular component organization|organic cyclic compound metabolic process|blood vessel development|regulation of cell death|lens development in camera-type eye|plasma membrane protein complex|multicellular organism development|negative regulation of cell differentiation|animal organ development|receptor binding|cellular nitrogen compound metabolic process|anion binding|positive regulation of cell growth|extracellular structure organization|nucleoside binding|transferase activity, transferring phosphorus-containing groups|positive regulation of filopodium assembly|positive regulation of cellular metabolic process|heterocycle metabolic process|regulation of cellular component organization|positive regulation of cell motility|regulation of cellular response to growth factor stimulus|cellular component assembly|positive regulation of cell death|regulation of binding|integral component of plasma membrane|negative regulation of cell cycle|intracellular membrane-bounded organelle|reproductive structure development|SMAD binding|cation binding|transmembrane signaling receptor activity|cytoplasm|pattern specification process|response to wounding|sensory organ development|regulation of protein localization|receptor complex|positive regulation of protein transport|response to transforming growth factor beta|movement of cell or subcellular component|organ morphogenesis|cell activation|regulation of signal transduction|embryonic morphogenesis|embryonic organ development|sex differentiation|epithelial cell proliferation|establishment of protein localization|negative regulation of cell death|positive regulation of intracellular transport|regulation of cell communication|negative regulation of cellular response to growth factor stimulus|nucleobase-containing compound metabolic process|intrinsic component of plasma membrane|positive regulation of catalytic activity|angiogenesis|positive regulation of protein localization to nucleus|protein localization|gonad development|cell communication|regulation of cellular component movement|gamete generation|regulation of cell projection assembly|cell migration|signal transduction|negative regulation of signal transduction|establishment of localization in cell|cytokine binding|receptor signaling protein serine/threonine kinase activity|cell death|positive regulation of intracellular protein transport|negative regulation of cell proliferation|regulation of catalytic activity|nucleotide binding|cell projection organization|cellular developmental process|integral component of membrane|regulation of cell motility|positive regulation of signal transduction|cellular biosynthetic process|protein metabolic process|signal transduction by protein phosphorylation|response to organic substance|regulation of cell growth|regulation of cellular metabolic process|apical junction complex|gland development|endosome|palate development|MAPK cascade|positive regulation of epithelial cell proliferation|positive regulation of intracellular signal transduction|positive regulation of apoptotic signaling pathway|regulation of cellular protein metabolic process|cell morphogenesis|positive regulation of protein import into nucleus|skeletal system morphogenesis|regulation of cell projection organization|thymus development|regulation of gene expression|cytokine receptor binding|epithelium migration|cellular macromolecule biosynthetic process|male gonad development|cartilage development|metal ion binding|negative regulation of transmembrane receptor protein serine/threonine kinase signaling pathway|cell surface receptor signaling pathway|eye development|regulation of stem cell differentiation|transforming growth factor beta binding|response to lipid|purine ribonucleoside triphosphate binding|vasculature development|macromolecule modification|establishment of protein localization to organelle|male sex differentiation|reproductive system development|cardiovascular system development|urogenital system development|germ cell migration|negative regulation of programmed cell death|negative regulation of apoptotic signaling pathway|regulation of RNA metabolic process|regulation of intracellular transport|purine nucleoside binding|regulation of epithelial to mesenchymal transition|heart morphogenesis|regulation of protein transport|protein transport|positive regulation of cell projection organization|cell cycle arrest|cell morphogenesis involved in differentiation|embryo development|positive regulation of gene expression|regulation of cell migration|endothelial cell proliferation|ameboidal-type cell migration|positive regulation of transferase activity|protein modification process|artery development|cellular response to transforming growth factor beta stimulus|regulation of establishment of protein localization|wound healing|artery morphogenesis|intracellular transport|pharyngeal system development|renal system development|ribonucleoside binding|regulation of chondrocyte differentiation|regionalization|mesenchyme development|endocrine system development|transferase complex|cell projection assembly|positive regulation of protein metabolic process|response to growth factor|regulation of cell morphogenesis|regulation of epithelial cell proliferation|kinase activity|negative regulation of epithelial cell proliferation|positive regulation of protein import|cellular protein localization|positive regulation of cellular protein metabolic process|programmed cell death|negative regulation of chondrocyte differentiation|response to organic cyclic compound|phosphate-containing compound metabolic process|intracellular signal transduction|cellular protein metabolic process|I-SMAD binding|regulation of phosphorus metabolic process|stem cell development|parathyroid gland development|gene expression|protein import|embryonic organ morphogenesis|nervous system development|embryonic cranial skeleton morphogenesis|cellular response to organic substance|purine nucleotide binding|extracellular matrix organization|positive regulation of cellular biosynthetic process|regulation of protein metabolic process|macromolecule biosynthetic process|cell differentiation|skeletal system development|connective tissue development|positive regulation of cell migration|regulation of cartilage development|bicellular tight junction|positive regulation of programmed cell death|endothelial cell activation|regulation of cellular protein localization|regulation of intracellular signal transduction|RNA metabolic process|circulatory system development|transforming growth factor beta receptor homodimeric complex|phosphotransferase activity, alcohol group as acceptor|positive regulation of macromolecule biosynthetic process|regulation of programmed cell death|response to alcohol|protein import into nucleus|cell fate commitment|apoptotic signaling pathway|development of primary male sexual characteristics|regulation of protein binding|regulation of filopodium assembly|neuron differentiation|negative regulation of extrinsic apoptotic signaling pathway|regulation of protein kinase B signaling|protein kinase B signaling|regulation of protein import|embryonic skeletal system development|positive regulation of SMAD protein import into nucleus|positive regulation of transcription, DNA-templated|stem cell differentiation|cardiac epithelial to mesenchymal transition|regulation of pathway-restricted SMAD protein phosphorylation|protein localization to organelle|regulation of intracellular protein transport|embryo development ending in birth or egg hatching|positive regulation of protein modification process|positive regulation of apoptotic process|nuclear transport|regulation of MAPK cascade|regulation of cell morphogenesis involved in differentiation|camera-type eye development|chondrocyte differentiation|RNA biosynthetic process|regulation of SMAD protein import into nucleus|ATP binding|regulation of RNA biosynthetic process|mesenchymal cell development|regulation of extrinsic apoptotic signaling pathway|cellular response to growth factor stimulus|adenyl nucleotide binding|phosphorylation|positive regulation of protein kinase B signaling|protein targeting|transmembrane receptor protein serine/threonine kinase activity|transforming growth factor beta receptor signaling pathway|neuron fate commitment|negative regulation of transforming growth factor beta receptor signaling pathway|cytosolic transport|regulation of endothelial cell proliferation|intracellular protein transport|enzyme linked receptor protein signaling pathway|filopodium assembly|positive regulation of pathway-restricted SMAD protein phosphorylation|collagen fibril organization|positive regulation of MAPK cascade|negative regulation of endothelial cell proliferation|epithelial cell migration|regulation of apoptotic process|anterior/posterior pattern specification|negative regulation of apoptotic process|positive regulation of endothelial cell proliferation|protein kinase activity|embryonic skeletal system morphogenesis|mesenchymal cell differentiation|transforming growth factor beta receptor binding|regulation of protein import into nucleus|regulation of protein localization to nucleus|neurogenesis|cellular protein modification process|SMAD protein import into nucleus|epithelial to mesenchymal transition|extrinsic apoptotic signaling pathway|regulation of kinase activity|regulation of transforming growth factor beta receptor signaling pathway|transcription, DNA-templated|apoptotic process|regulation of transcription, DNA-templated|positive regulation of kinase activity|positive regulation of nucleocytoplasmic transport|regulation of protein targeting|activation of MAPKK activity|nucleocytoplasmic transport|regulation of protein kinase activity|positive regulation of protein kinase activity|protein kinase complex|type II transforming growth factor beta receptor binding|protein phosphorylation|response to cholesterol|generation of neurons|regulation of nucleic acid-templated transcription|regulation of MAP kinase activity|regulation of phosphorylation|regulation of protein phosphorylation|peptidyl-amino acid modification|protein serine/threonine kinase activity|chordate embryonic development|transforming growth factor beta-activated receptor activity|positive regulation of protein phosphorylation|transmembrane receptor protein serine/threonine kinase signaling pathway|endothelial cell migration|positive regulation of phosphorylation|protein localization to nucleus|regulation of nucleocytoplasmic transport|protein modification by small protein conjugation|activin receptor signaling pathway|nuclear import|transforming growth factor beta receptor activity, type I|serine/threonine protein kinase complex|regulation of protein ubiquitination|pathway-restricted SMAD protein phosphorylation|peptidyl-serine phosphorylation|regulation of protein serine/threonine kinase activity|peptidyl-threonine phosphorylation|in utero embryonic development|activation of protein kinase activity|protein ubiquitination</t>
  </si>
  <si>
    <t>K04674</t>
  </si>
  <si>
    <t>TGF-beta receptor type-1[2.7.11.30]</t>
  </si>
  <si>
    <t>hsa05200|hsa05166|hsa04060|hsa04010|hsa04218|hsa04144|hsa04659|hsa04380|hsa05225|hsa05161|hsa05226|hsa04390|hsa04371|hsa04068|hsa04926|hsa05142|hsa04933|hsa04350|hsa05210|hsa04520|hsa05220|hsa05212</t>
  </si>
  <si>
    <t>Pathways in cancer - Homo sapiens (human)|Human T-cell leukemia virus 1 infection - Homo sapiens (human)|Cytokine-cytokine receptor interaction - Homo sapiens (human)|MAPK signaling pathway - Homo sapiens (human)|Cellular senescence - Homo sapiens (human)|Endocytosis - Homo sapiens (human)|Th17 cell differentiation - Homo sapiens (human)|Osteoclast differentiation - Homo sapiens (human)|Hepatocellular carcinoma - Homo sapiens (human)|Hepatitis B - Homo sapiens (human)|Gastric cancer - Homo sapiens (human)|Hippo signaling pathway - Homo sapiens (human)|Apelin signaling pathway - Homo sapiens (human)|FoxO signaling pathway - Homo sapiens (human)|Relaxin signaling pathway - Homo sapiens (human)|Chagas disease (American trypanosomiasis) - Homo sapiens (human)|AGE-RAGE signaling pathway in diabetic complications - Homo sapiens (human)|TGF-beta signaling pathway - Homo sapiens (human)|Colorectal cancer - Homo sapiens (human)|Adherens junction - Homo sapiens (human)|Chronic myeloid leukemia - Homo sapiens (human)|Pancreatic cancer - Homo sapiens (human)</t>
  </si>
  <si>
    <t>9:99104038-99154192:+</t>
  </si>
  <si>
    <t>ENSG00000274012</t>
  </si>
  <si>
    <t>RN7SL2</t>
  </si>
  <si>
    <t>RNA component of signal recognition particle 7SL2 [Source:HGNC Symbol;Acc:HGNC:23134]</t>
  </si>
  <si>
    <t>14:49862550-49862849:-</t>
  </si>
  <si>
    <t>ENSG00000173875</t>
  </si>
  <si>
    <t>ZNF791</t>
  </si>
  <si>
    <t>zinc finger protein 791 [Source:HGNC Symbol;Acc:HGNC:26895]</t>
  </si>
  <si>
    <t>GO:0005623|GO:0009987|GO:0008152|GO:0005488|GO:0097159|GO:0050794|GO:0043229|GO:0006807|GO:0071704|GO:0043167|GO:0044237|GO:0043227|GO:0009058|GO:0005622|GO:0019222|GO:0006725|GO:1901360|GO:0003676|GO:0034641|GO:0046483|GO:0043231|GO:0043169|GO:0006139|GO:0044249|GO:0031323|GO:0003677|GO:0010468|GO:0034645|GO:0046872|GO:0051252|GO:0010467|GO:0009059|GO:0016070|GO:0005634|GO:0032774|GO:2001141|GO:0006351|GO:0006355|GO:1903506</t>
  </si>
  <si>
    <t>cell|cellular process|metabolic process|binding|organic cyclic compound binding|regulation of cellular process|intracellular organelle|nitrogen compound metabolic process|organic substance metabolic process|ion binding|cellular metabolic process|membrane-bounded organelle|biosynthetic process|intracellular|regulation of metabolic process|cellular aromatic compound metabolic process|organic cyclic compound metabolic process|nucleic acid binding|cellular nitrogen compound metabolic process|heterocycle metabolic process|intracellular membrane-bounded organelle|cation binding|nucleobase-containing compound metabolic process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NA biosynthetic process|regulation of RNA biosynthetic process|transcription, DNA-templated|regulation of transcription, DNA-templated|regulation of nucleic acid-templated transcription</t>
  </si>
  <si>
    <t>19:12610918-12633840:+</t>
  </si>
  <si>
    <t>ENSG00000102195</t>
  </si>
  <si>
    <t>GPR50</t>
  </si>
  <si>
    <t>G protein-coupled receptor 50 [Source:HGNC Symbol;Acc:HGNC:4506]</t>
  </si>
  <si>
    <t>GO:0004871|GO:0023052|GO:0005623|GO:0016020|GO:0009987|GO:0050896|GO:0005488|GO:0051716|GO:0004872|GO:0050794|GO:0038023|GO:0071944|GO:0031224|GO:0005515|GO:0005886|GO:0042802|GO:0005887|GO:0004888|GO:0007267|GO:0031226|GO:0007154|GO:0007165|GO:0016021|GO:0007186|GO:0007166|GO:0004930|GO:0008502</t>
  </si>
  <si>
    <t>signal transducer activity|signaling|cell|membrane|cellular process|response to stimulus|binding|cellular response to stimulus|receptor activity|regulation of cellular process|signaling receptor activity|cell periphery|intrinsic component of membrane|protein binding|plasma membrane|identical protein binding|integral component of plasma membrane|transmembrane signaling receptor activity|cell-cell signaling|intrinsic component of plasma membrane|cell communication|signal transduction|integral component of membrane|G-protein coupled receptor signaling pathway|cell surface receptor signaling pathway|G-protein coupled receptor activity|melatonin receptor activity</t>
  </si>
  <si>
    <t>K04287</t>
  </si>
  <si>
    <t>G protein-coupled receptor 50[-]</t>
  </si>
  <si>
    <t>hsa04080</t>
  </si>
  <si>
    <t>Neuroactive ligand-receptor interaction - Homo sapiens (human)</t>
  </si>
  <si>
    <t>X:151176653-151181465:+</t>
  </si>
  <si>
    <t>ENSG00000258708</t>
  </si>
  <si>
    <t>SLC25A21-AS1</t>
  </si>
  <si>
    <t>SLC25A21 antisense RNA 1 [Source:HGNC Symbol;Acc:HGNC:44298]</t>
  </si>
  <si>
    <t>14:37171888-37173811:+</t>
  </si>
  <si>
    <t>ENSG00000282883</t>
  </si>
  <si>
    <t>AKR1C3</t>
  </si>
  <si>
    <t>GO:0008152|GO:0003824|GO:0016491|GO:0055114</t>
  </si>
  <si>
    <t>metabolic process|catalytic activity|oxidoreductase activity|oxidation-reduction process</t>
  </si>
  <si>
    <t>10:5048812-5107503:+</t>
  </si>
  <si>
    <t>ENSG00000189223</t>
  </si>
  <si>
    <t>PAX8-AS1</t>
  </si>
  <si>
    <t>PAX8 antisense RNA 1 [Source:HGNC Symbol;Acc:HGNC:49271]</t>
  </si>
  <si>
    <t>2:113211522-113276581:+</t>
  </si>
  <si>
    <t>ENSG00000273217</t>
  </si>
  <si>
    <t>AC008695.1</t>
  </si>
  <si>
    <t>novel protein</t>
  </si>
  <si>
    <t>GO:0023052|GO:0005623|GO:0009987|GO:0008152|GO:0050896|GO:0005488|GO:0051716|GO:0050794|GO:0009893|GO:0005622|GO:0005515|GO:0005085|GO:0019222|GO:0043085|GO:0007154|GO:0007165|GO:0050790|GO:0051345|GO:0035556|GO:0043087|GO:0043547|GO:0007264</t>
  </si>
  <si>
    <t>signaling|cell|cellular process|metabolic process|response to stimulus|binding|cellular response to stimulus|regulation of cellular process|positive regulation of metabolic process|intracellular|protein binding|guanyl-nucleotide exchange factor activity|regulation of metabolic process|positive regulation of catalytic activity|cell communication|signal transduction|regulation of catalytic activity|positive regulation of hydrolase activity|intracellular signal transduction|regulation of GTPase activity|positive regulation of GTPase activity|small GTPase mediated signal transduction</t>
  </si>
  <si>
    <t>5:131425891-131796983:-</t>
  </si>
  <si>
    <t>Inf</t>
  </si>
  <si>
    <t>ENSG00000176753</t>
  </si>
  <si>
    <t>C15orf56</t>
  </si>
  <si>
    <t>chromosome 15 open reading frame 56 [Source:HGNC Symbol;Acc:HGNC:33868]</t>
  </si>
  <si>
    <t>15:40250664-40252969:-</t>
  </si>
  <si>
    <t>ENSG00000131389</t>
  </si>
  <si>
    <t>SLC6A6</t>
  </si>
  <si>
    <t>solute carrier family 6 member 6 [Source:HGNC Symbol;Acc:HGNC:11052]</t>
  </si>
  <si>
    <t>GO:0005215|GO:0005623|GO:0016020|GO:0009987|GO:0008152|GO:0005488|GO:0022857|GO:0005326|GO:0006807|GO:0071704|GO:0044237|GO:0071944|GO:0031224|GO:0005886|GO:0006810|GO:0006082|GO:0044281|GO:0005887|GO:0006520|GO:0022891|GO:0005328|GO:0031226|GO:0055085|GO:0016021|GO:0030977|GO:0006836|GO:0005368|GO:1903825|GO:0006811|GO:0015075|GO:0034220|GO:0006820|GO:0015711|GO:0098656|GO:0015293|GO:0005369|GO:0046942|GO:0015734|GO:0019752|GO:0006865|GO:0005343|GO:0008324|GO:0003333|GO:0022890|GO:0015077|GO:0046873|GO:0015081</t>
  </si>
  <si>
    <t>transporter activity|cell|membrane|cellular process|metabolic process|binding|transmembrane transporter activity|neurotransmitter transporter activity|nitrogen compound metabolic process|organic substance metabolic process|cellular metabolic process|cell periphery|intrinsic component of membrane|plasma membrane|transport|organic acid metabolic process|small molecule metabolic process|integral component of plasma membrane|cellular amino acid metabolic process|substrate-specific transmembrane transporter activity|neurotransmitter:sodium symporter activity|intrinsic component of plasma membrane|transmembrane transport|integral component of membrane|taurine binding|neurotransmitter transport|taurine transmembrane transporter activity|organic acid transmembrane transport|ion transport|ion transmembrane transporter activity|ion transmembrane transport|anion transport|organic anion transport|anion transmembrane transport|symporter activity|taurine:sodium symporter activity|carboxylic acid transport|taurine transport|carboxylic acid metabolic process|amino acid transport|organic acid:sodium symporter activity|cation transmembrane transporter activity|amino acid transmembrane transport|inorganic cation transmembrane transporter activity|monovalent inorganic cation transmembrane transporter activity|metal ion transmembrane transporter activity|sodium ion transmembrane transporter activity</t>
  </si>
  <si>
    <t>3:14402576-14489349:+</t>
  </si>
  <si>
    <t>ENSG00000276612</t>
  </si>
  <si>
    <t>FP565260.2</t>
  </si>
  <si>
    <t>21:5116343-5133805:-</t>
  </si>
  <si>
    <t>ENSG00000263740</t>
  </si>
  <si>
    <t>RN7SL4P</t>
  </si>
  <si>
    <t>RNA, 7SL, cytoplasmic 4, pseudogene [Source:HGNC Symbol;Acc:HGNC:10039]</t>
  </si>
  <si>
    <t>3:15738515-15738809:+</t>
  </si>
  <si>
    <t>ENSG00000270181</t>
  </si>
  <si>
    <t>BIVM-ERCC5</t>
  </si>
  <si>
    <t>BIVM-ERCC5 readthrough [Source:HGNC Symbol;Acc:HGNC:43690]</t>
  </si>
  <si>
    <t>GO:0005623|GO:0009987|GO:0008152|GO:0050896|GO:0005488|GO:0003824|GO:0051716|GO:0097159|GO:0043229|GO:0006807|GO:0006950|GO:0071704|GO:0044237|GO:0043227|GO:0016787|GO:0005622|GO:0006281|GO:0006725|GO:1901360|GO:0003676|GO:0034641|GO:0016788|GO:0046483|GO:0033554|GO:0043231|GO:0006139|GO:0003677|GO:0004518|GO:0006259|GO:0006289|GO:0005634|GO:0006974|GO:0003697|GO:0004519|GO:0090305</t>
  </si>
  <si>
    <t>cell|cellular process|metabolic process|response to stimulus|binding|catalytic activity|cellular response to stimulus|organic cyclic compound binding|intracellular organelle|nitrogen compound metabolic process|response to stress|organic substance metabolic process|cellular metabolic process|membrane-bounded organelle|hydrolase activity|intracellular|DNA repair|cellular aromatic compound metabolic process|organic cyclic compound metabolic process|nucleic acid binding|cellular nitrogen compound metabolic process|hydrolase activity, acting on ester bonds|heterocycle metabolic process|cellular response to stress|intracellular membrane-bounded organelle|nucleobase-containing compound metabolic process|DNA binding|nuclease activity|DNA metabolic process|nucleotide-excision repair|nucleus|cellular response to DNA damage stimulus|single-stranded DNA binding|endonuclease activity|nucleic acid phosphodiester bond hydrolysis</t>
  </si>
  <si>
    <t>13:102807354-102872398:+</t>
  </si>
  <si>
    <t>ENSG00000271997</t>
  </si>
  <si>
    <t>RP11-97O12.6</t>
  </si>
  <si>
    <t>15:88501944-88505787:-</t>
  </si>
  <si>
    <t>ENSG00000248167</t>
  </si>
  <si>
    <t>TRIM39-RPP21</t>
  </si>
  <si>
    <t>TRIM39-RPP21 readthrough [Source:HGNC Symbol;Acc:HGNC:38845]</t>
  </si>
  <si>
    <t>GO:0005623|GO:0005488|GO:0043167|GO:0005622|GO:0005515|GO:0043169|GO:0046872|GO:0046914|GO:0008270</t>
  </si>
  <si>
    <t>cell|binding|ion binding|intracellular|protein binding|cation binding|metal ion binding|transition metal ion binding|zinc ion binding</t>
  </si>
  <si>
    <t>6:30328907-30346854:+</t>
  </si>
  <si>
    <t>ENSG00000106415</t>
  </si>
  <si>
    <t>GLCCI1</t>
  </si>
  <si>
    <t>glucocorticoid induced 1 [Source:HGNC Symbol;Acc:HGNC:18713]</t>
  </si>
  <si>
    <t>GO:0016020|GO:0031224|GO:0016021</t>
  </si>
  <si>
    <t>membrane|intrinsic component of membrane|integral component of membrane</t>
  </si>
  <si>
    <t>7:7968794-8094272:+</t>
  </si>
  <si>
    <t>ENSG00000178150</t>
  </si>
  <si>
    <t>ZNF114</t>
  </si>
  <si>
    <t>zinc finger protein 114 [Source:HGNC Symbol;Acc:HGNC:12894]</t>
  </si>
  <si>
    <t>GO:0005623|GO:0009987|GO:0005576|GO:0008152|GO:0005488|GO:1903561|GO:0097159|GO:0050794|GO:0043229|GO:0006807|GO:0071704|GO:0043167|GO:0044237|GO:0043227|GO:0009058|GO:0005622|GO:0005515|GO:0019222|GO:0006725|GO:1901360|GO:0003676|GO:0034641|GO:0031982|GO:0046483|GO:0043231|GO:0043169|GO:0006139|GO:0070062|GO:0044249|GO:0031323|GO:0003677|GO:0010468|GO:0034645|GO:0046872|GO:0051252|GO:0010467|GO:0009059|GO:0016070|GO:0005634|GO:0000975|GO:0032774|GO:0043565|GO:2001141|GO:0003690|GO:0006351|GO:0006355|GO:1903506|GO:0044212|GO:0000976|GO:0001012|GO:0001159|GO:0000977|GO:0000987|GO:0000978</t>
  </si>
  <si>
    <t>cell|cellular process|extracellular region|metabolic process|binding|extracellular vesicle|organic cyclic compound binding|regulation of cellular process|intracellular organelle|nitrogen compound metabolic process|organic substance metabolic process|ion binding|cellular metabolic process|membrane-bounded organelle|biosynthetic process|intracellular|protein binding|regulation of metabolic process|cellular aromatic compound metabolic process|organic cyclic compound metabolic process|nucleic acid binding|cellular nitrogen compound metabolic process|vesicle|heterocycle metabolic process|intracellular membrane-bounded organelle|cation binding|nucleobase-containing compound metabolic process|extracellular exosome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egulatory region DNA binding|RNA biosynthetic process|sequence-specific DNA binding|regulation of RNA biosynthetic process|double-stranded DNA binding|transcription, DNA-templated|regulation of transcription, DNA-templated|regulation of nucleic acid-templated transcription|transcription regulatory region DNA binding|transcription regulatory region sequence-specific DNA binding|RNA polymerase II regulatory region DNA binding|core promoter proximal region DNA binding|RNA polymerase II regulatory region sequence-specific DNA binding|core promoter proximal region sequence-specific DNA binding|RNA polymerase II core promoter proximal region sequence-specific DNA binding</t>
  </si>
  <si>
    <t>19:48172318-48287608:+</t>
  </si>
  <si>
    <t>ENSG00000275964</t>
  </si>
  <si>
    <t>AL355001.2</t>
  </si>
  <si>
    <t>novel transcript</t>
  </si>
  <si>
    <t>13:19863858-19865048:+</t>
  </si>
  <si>
    <t>ENSG00000264668</t>
  </si>
  <si>
    <t>AC138696.1</t>
  </si>
  <si>
    <t>GO:0005488|GO:0097159|GO:0043167|GO:0003676|GO:0043169|GO:0046872</t>
  </si>
  <si>
    <t>binding|organic cyclic compound binding|ion binding|nucleic acid binding|cation binding|metal ion binding</t>
  </si>
  <si>
    <t>8:143247110-143276403:+</t>
  </si>
  <si>
    <t>ENSG00000167522</t>
  </si>
  <si>
    <t>ANKRD11</t>
  </si>
  <si>
    <t>ankyrin repeat domain 11 [Source:HGNC Symbol;Acc:HGNC:21316]</t>
  </si>
  <si>
    <t>GO:0032502|GO:0040007|GO:0005623|GO:0016020|GO:0005488|GO:0043229|GO:0009653|GO:0043227|GO:0071944|GO:0048589|GO:0005622|GO:0005515|GO:0005886|GO:0048856|GO:0007275|GO:0048513|GO:0060325|GO:0043231|GO:0005737|GO:0060322|GO:0009887|GO:0035264|GO:0042592|GO:0048871|GO:0010171|GO:0060323|GO:0060348|GO:0060324|GO:0048705|GO:0001894|GO:0009790|GO:0031981|GO:0005654|GO:0042476|GO:0001501|GO:0005634|GO:0009792|GO:0042475|GO:0043009|GO:0001701</t>
  </si>
  <si>
    <t>developmental process|growth|cell|membrane|binding|intracellular organelle|anatomical structure morphogenesis|membrane-bounded organelle|cell periphery|developmental growth|intracellular|protein binding|plasma membrane|anatomical structure development|multicellular organism development|animal organ development|face morphogenesis|intracellular membrane-bounded organelle|cytoplasm|head development|organ morphogenesis|multicellular organism growth|homeostatic process|multicellular organismal homeostasis|body morphogenesis|head morphogenesis|bone development|face development|skeletal system morphogenesis|tissue homeostasis|embryo development|nuclear lumen|nucleoplasm|odontogenesis|skeletal system development|nucleus|embryo development ending in birth or egg hatching|odontogenesis of dentin-containing tooth|chordate embryonic development|in utero embryonic development</t>
  </si>
  <si>
    <t>16:89267627-89490561:-</t>
  </si>
  <si>
    <t>ENSG00000276168</t>
  </si>
  <si>
    <t>RN7SL1</t>
  </si>
  <si>
    <t>RNA component of signal recognition particle 7SL1 [Source:HGNC Symbol;Acc:HGNC:10038]</t>
  </si>
  <si>
    <t>14:49586580-49586878:+</t>
  </si>
  <si>
    <t>ENSG00000168135</t>
  </si>
  <si>
    <t>KCNJ4</t>
  </si>
  <si>
    <t>potassium inwardly rectifying channel subfamily J member 4 [Source:HGNC Symbol;Acc:HGNC:6265]</t>
  </si>
  <si>
    <t>GO:0032991|GO:0005215|GO:0045202|GO:0023052|GO:0005623|GO:0016020|GO:0009987|GO:0030054|GO:0050896|GO:0005488|GO:0051716|GO:0042995|GO:0004872|GO:0022857|GO:0050794|GO:0043229|GO:0009628|GO:0044297|GO:0043227|GO:0071944|GO:0009605|GO:0031224|GO:0005622|GO:0005515|GO:0005886|GO:0043234|GO:0097060|GO:0031090|GO:0043025|GO:0016323|GO:0006810|GO:0009612|GO:0098797|GO:0031982|GO:0045211|GO:0005887|GO:0043231|GO:0005737|GO:0007267|GO:0012506|GO:0043005|GO:0036477|GO:0022891|GO:0019904|GO:0031226|GO:1902495|GO:0007154|GO:0055085|GO:0071804|GO:0016021|GO:0031410|GO:0030165|GO:0016023|GO:0015267|GO:0006811|GO:0015075|GO:0008076|GO:0030425|GO:0031988|GO:0034765|GO:0034702|GO:0043269|GO:0030659|GO:0071260|GO:0071805|GO:0034220|GO:0015276|GO:0098655|GO:0005216|GO:0010107|GO:0034703|GO:0006812|GO:0008324|GO:0005244|GO:0034705|GO:0022890|GO:0030001|GO:0005261|GO:0015672|GO:0005242|GO:0007268|GO:0006813|GO:0022843|GO:0015077|GO:0046873|GO:0005267|GO:0015079|GO:0005249</t>
  </si>
  <si>
    <t>macromolecular complex|transporter activity|synapse|signaling|cell|membrane|cellular process|cell junction|response to stimulus|binding|cellular response to stimulus|cell projection|receptor activity|transmembrane transporter activity|regulation of cellular process|intracellular organelle|response to abiotic stimulus|cell body|membrane-bounded organelle|cell periphery|response to external stimulus|intrinsic component of membrane|intracellular|protein binding|plasma membrane|protein complex|synaptic membrane|organelle membrane|neuronal cell body|basolateral plasma membrane|transport|response to mechanical stimulus|plasma membrane protein complex|vesicle|postsynaptic membrane|integral component of plasma membrane|intracellular membrane-bounded organelle|cytoplasm|cell-cell signaling|vesicle membrane|neuron projection|somatodendritic compartment|substrate-specific transmembrane transporter activity|protein domain specific binding|intrinsic component of plasma membrane|transmembrane transporter complex|cell communication|transmembrane transport|cellular potassium ion transport|integral component of membrane|cytoplasmic vesicle|PDZ domain binding|cytoplasmic, membrane-bounded vesicle|channel activity|ion transport|ion transmembrane transporter activity|voltage-gated potassium channel complex|dendrite|membrane-bounded vesicle|regulation of ion transmembrane transport|ion channel complex|regulation of ion transport|cytoplasmic vesicle membrane|cellular response to mechanical stimulus|potassium ion transmembrane transport|ion transmembrane transport|ligand-gated ion channel activity|cation transmembrane transport|ion channel activity|potassium ion import|cation channel complex|cation transport|cation transmembrane transporter activity|voltage-gated ion channel activity|potassium channel complex|inorganic cation transmembrane transporter activity|metal ion transport|cation channel activity|monovalent inorganic cation transport|inward rectifier potassium channel activity|synaptic transmission|potassium ion transport|voltage-gated cation channel activity|monovalent inorganic cation transmembrane transporter activity|metal ion transmembrane transporter activity|potassium channel activity|potassium ion transmembrane transporter activity|voltage-gated potassium channel activity</t>
  </si>
  <si>
    <t>K04998</t>
  </si>
  <si>
    <t>potassium inwardly-rectifying channel subfamily J member 4[-]</t>
  </si>
  <si>
    <t>hsa04921|hsa04725</t>
  </si>
  <si>
    <t>Oxytocin signaling pathway - Homo sapiens (human)|Cholinergic synapse - Homo sapiens (human)</t>
  </si>
  <si>
    <t>22:38426327-38455199:-</t>
  </si>
  <si>
    <t>ENSG00000264207</t>
  </si>
  <si>
    <t>AC239868.1</t>
  </si>
  <si>
    <t>novel transcript, antisense HIST2H4A</t>
  </si>
  <si>
    <t>1:149861271-149862504:+</t>
  </si>
  <si>
    <t>ENSG00000260260</t>
  </si>
  <si>
    <t>SNHG19</t>
  </si>
  <si>
    <t>small nucleolar RNA host gene 19 [Source:HGNC Symbol;Acc:HGNC:49574]</t>
  </si>
  <si>
    <t>16:2154797-2155358:-</t>
  </si>
  <si>
    <t>ENSG00000177427</t>
  </si>
  <si>
    <t>MIEF2</t>
  </si>
  <si>
    <t>mitochondrial elongation factor 2 [Source:HGNC Symbol;Acc:HGNC:17920]</t>
  </si>
  <si>
    <t>GO:0032502|GO:0005623|GO:0016020|GO:0009987|GO:0005488|GO:0050794|GO:0043229|GO:0051050|GO:0044089|GO:0051641|GO:0009653|GO:0016043|GO:0043227|GO:0019867|GO:0031224|GO:0050793|GO:0005622|GO:1903829|GO:0005515|GO:0048856|GO:0031090|GO:0060341|GO:0006810|GO:0051130|GO:0051128|GO:0022607|GO:0043231|GO:0090141|GO:0005737|GO:0032880|GO:0051222|GO:0031966|GO:0045184|GO:0032388|GO:0008104|GO:0061024|GO:0051649|GO:0090316|GO:0016021|GO:0031334|GO:0043254|GO:0006996|GO:0005740|GO:0090150|GO:0007005|GO:0005741|GO:0032386|GO:0051223|GO:0015031|GO:0032461|GO:0070201|GO:0046907|GO:0032459|GO:0072657|GO:0005739|GO:0006461|GO:0034613|GO:0033043|GO:0090140|GO:1903827|GO:0090314|GO:0010638|GO:0000266|GO:0033157|GO:0051259|GO:0032464|GO:0006605|GO:0010822|GO:0006886|GO:0010821|GO:0006612|GO:1903533|GO:0051260</t>
  </si>
  <si>
    <t>developmental process|cell|membrane|cellular process|binding|regulation of cellular process|intracellular organelle|positive regulation of transport|positive regulation of cellular component biogenesis|cellular localization|anatomical structure morphogenesis|cellular component organization|membrane-bounded organelle|outer membrane|intrinsic component of membrane|regulation of developmental process|intracellular|positive regulation of cellular protein localization|protein binding|anatomical structure development|organelle membrane|regulation of cellular localization|transport|positive regulation of cellular component organization|regulation of cellular component organization|cellular component assembly|intracellular membrane-bounded organelle|positive regulation of mitochondrial fission|cytoplasm|regulation of protein localization|positive regulation of protein transport|mitochondrial membrane|establishment of protein localization|positive regulation of intracellular transport|protein localization|membrane organization|establishment of localization in cell|positive regulation of intracellular protein transport|integral component of membrane|positive regulation of protein complex assembly|regulation of protein complex assembly|organelle organization|mitochondrial envelope|establishment of protein localization to membrane|mitochondrion organization|mitochondrial outer membrane|regulation of intracellular transport|regulation of protein transport|protein transport|positive regulation of protein oligomerization|regulation of establishment of protein localization|intracellular transport|regulation of protein oligomerization|protein localization to membrane|mitochondrion|protein complex assembly|cellular protein localization|regulation of organelle organization|regulation of mitochondrial fission|regulation of cellular protein localization|positive regulation of protein targeting to membrane|positive regulation of organelle organization|mitochondrial fission|regulation of intracellular protein transport|protein oligomerization|positive regulation of protein homooligomerization|protein targeting|positive regulation of mitochondrion organization|intracellular protein transport|regulation of mitochondrion organization|protein targeting to membrane|regulation of protein targeting|protein homooligomerization</t>
  </si>
  <si>
    <t>17:18260534-18266552:+</t>
  </si>
  <si>
    <t>ENSG00000251201</t>
  </si>
  <si>
    <t>TMED7-TICAM2</t>
  </si>
  <si>
    <t>TMED7-TICAM2 readthrough [Source:HGNC Symbol;Acc:HGNC:33945]</t>
  </si>
  <si>
    <t>GO:0023052|GO:0016020|GO:0009987|GO:0050896|GO:0005488|GO:0051716|GO:0050794|GO:0031224|GO:0005515|GO:0006810|GO:0007154|GO:0007165|GO:0016021</t>
  </si>
  <si>
    <t>signaling|membrane|cellular process|response to stimulus|binding|cellular response to stimulus|regulation of cellular process|intrinsic component of membrane|protein binding|transport|cell communication|signal transduction|integral component of membrane</t>
  </si>
  <si>
    <t>5:115578642-115626161:-</t>
  </si>
  <si>
    <t>ENSG00000100101</t>
  </si>
  <si>
    <t>Z83844.1</t>
  </si>
  <si>
    <t>22:37686414-37726503:+</t>
  </si>
  <si>
    <t>ENSG00000254692</t>
  </si>
  <si>
    <t>AL136295.1</t>
  </si>
  <si>
    <t>GO:0005623|GO:0016020|GO:0051641|GO:0031224|GO:0005622|GO:0006810|GO:0051649|GO:0016021|GO:0046907|GO:0007034</t>
  </si>
  <si>
    <t>cell|membrane|cellular localization|intrinsic component of membrane|intracellular|transport|establishment of localization in cell|integral component of membrane|intracellular transport|vacuolar transport</t>
  </si>
  <si>
    <t>14:24189157-24213473:-</t>
  </si>
  <si>
    <t>ENSG00000267737</t>
  </si>
  <si>
    <t>AC087645.2</t>
  </si>
  <si>
    <t>17:78315729-78347798:+</t>
  </si>
  <si>
    <t>ENSG00000141979</t>
  </si>
  <si>
    <t>AC008764.1</t>
  </si>
  <si>
    <t>GO:0032991|GO:0005623|GO:0009987|GO:0008152|GO:0005488|GO:0000988|GO:0097159|GO:0050794|GO:0043229|GO:0006807|GO:0071704|GO:0044237|GO:0000989|GO:0043227|GO:0009058|GO:0005622|GO:0043234|GO:0019222|GO:0003712|GO:0006725|GO:1901360|GO:0003676|GO:0034641|GO:0046483|GO:0043231|GO:0016592|GO:0001076|GO:0006139|GO:0044249|GO:0031323|GO:0003713|GO:0003677|GO:0010468|GO:0034645|GO:0001104|GO:0051252|GO:0031981|GO:0005654|GO:0010467|GO:0009059|GO:0016070|GO:0005634|GO:0032774|GO:2001141|GO:0006351|GO:0006355|GO:0006366|GO:0006352|GO:0006357|GO:1903506|GO:0006367</t>
  </si>
  <si>
    <t>macromolecular complex|cell|cellular process|metabolic process|binding|transcription factor activity, protein binding|organic cyclic compound binding|regulation of cellular process|intracellular organelle|nitrogen compound metabolic process|organic substance metabolic process|cellular metabolic process|transcription factor activity, transcription factor binding|membrane-bounded organelle|biosynthetic process|intracellular|protein complex|regulation of metabolic process|transcription cofactor activity|cellular aromatic compound metabolic process|organic cyclic compound metabolic process|nucleic acid binding|cellular nitrogen compound metabolic process|heterocycle metabolic process|intracellular membrane-bounded organelle|mediator complex|transcription factor activity, RNA polymerase II transcription factor binding|nucleobase-containing compound metabolic process|cellular biosynthetic process|regulation of cellular metabolic process|transcription coactivator activity|DNA binding|regulation of gene expression|cellular macromolecule biosynthetic process|RNA polymerase II transcription cofactor activity|regulation of RNA metabolic process|nuclear lumen|nucleoplasm|gene expression|macromolecule biosynthetic process|RNA metabolic process|nucleus|RNA biosynthetic process|regulation of RNA biosynthetic process|transcription, DNA-templated|regulation of transcription, DNA-templated|transcription from RNA polymerase II promoter|DNA-templated transcription, initiation|regulation of transcription from RNA polymerase II promoter|regulation of nucleic acid-templated transcription|transcription initiation from RNA polymerase II promoter</t>
  </si>
  <si>
    <t>19:16479067-16628204:-</t>
  </si>
  <si>
    <t>ENSG00000175868</t>
  </si>
  <si>
    <t>CALCB</t>
  </si>
  <si>
    <t>calcitonin related polypeptide beta [Source:HGNC Symbol;Acc:HGNC:1438]</t>
  </si>
  <si>
    <t>GO:0023052|GO:0005623|GO:0009987|GO:0005576|GO:0008152|GO:0050896|GO:0005488|GO:0051716|GO:0050794|GO:0006950|GO:0009056|GO:0006914|GO:0016043|GO:0005515|GO:0005102|GO:0033554|GO:0042592|GO:0019725|GO:0007154|GO:0007165|GO:0000422|GO:0016236|GO:0006996|GO:1903008|GO:0000423|GO:0007005|GO:0048878|GO:0005179|GO:0055082|GO:0005184|GO:0050801|GO:0098779|GO:0006873|GO:0030003|GO:0055065|GO:0006875|GO:0006874|GO:0055074</t>
  </si>
  <si>
    <t>signaling|cell|cellular process|extracellular region|metabolic process|response to stimulus|binding|cellular response to stimulus|regulation of cellular process|response to stress|catabolic process|autophagy|cellular component organization|protein binding|receptor binding|cellular response to stress|homeostatic process|cellular homeostasis|cell communication|signal transduction|mitophagy|macroautophagy|organelle organization|organelle disassembly|macromitophagy|mitochondrion organization|chemical homeostasis|hormone activity|cellular chemical homeostasis|neuropeptide hormone activity|ion homeostasis|mitophagy in response to mitochondrial depolarization|cellular ion homeostasis|cellular cation homeostasis|metal ion homeostasis|cellular metal ion homeostasis|cellular calcium ion homeostasis|calcium ion homeostasis</t>
  </si>
  <si>
    <t>K12332</t>
  </si>
  <si>
    <t>calcitonin[-]</t>
  </si>
  <si>
    <t>hsa04080|hsa04270</t>
  </si>
  <si>
    <t>Neuroactive ligand-receptor interaction - Homo sapiens (human)|Vascular smooth muscle contraction - Homo sapiens (human)</t>
  </si>
  <si>
    <t>11:14904997-15082342:+</t>
  </si>
  <si>
    <t>ENSG00000171161</t>
  </si>
  <si>
    <t>ZNF672</t>
  </si>
  <si>
    <t>zinc finger protein 672 [Source:HGNC Symbol;Acc:HGNC:26179]</t>
  </si>
  <si>
    <t>1:248838210-248849517:+</t>
  </si>
  <si>
    <t>ENSG00000125846</t>
  </si>
  <si>
    <t>ZNF133</t>
  </si>
  <si>
    <t>zinc finger protein 133 [Source:HGNC Symbol;Acc:HGNC:12917]</t>
  </si>
  <si>
    <t>GO:0005623|GO:0009987|GO:0008152|GO:0001071|GO:0005488|GO:0097159|GO:0003700|GO:0050794|GO:0043229|GO:0006807|GO:0071704|GO:0043167|GO:0044237|GO:0043227|GO:0009058|GO:0005622|GO:0005515|GO:0019222|GO:0006725|GO:1901360|GO:0003676|GO:0034641|GO:0046483|GO:0043231|GO:0043169|GO:0006139|GO:0044249|GO:0031323|GO:0003677|GO:0010468|GO:0034645|GO:0046872|GO:0051252|GO:0010467|GO:0009059|GO:0016070|GO:0005634|GO:0032774|GO:2001141|GO:0006351|GO:0006355|GO:1903506</t>
  </si>
  <si>
    <t>cell|cellular process|metabolic process|nucleic acid binding transcription factor activity|binding|organic cyclic compound binding|transcription factor activity, sequence-specific DNA binding|regulation of cellular process|intracellular organelle|nitrogen compound metabolic process|organic substance metabolic process|ion binding|cellular metabolic process|membrane-bounded organelle|biosynthetic process|intracellular|protein binding|regulation of metabolic process|cellular aromatic compound metabolic process|organic cyclic compound metabolic process|nucleic acid binding|cellular nitrogen compound metabolic process|heterocycle metabolic process|intracellular membrane-bounded organelle|cation binding|nucleobase-containing compound metabolic process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NA biosynthetic process|regulation of RNA biosynthetic process|transcription, DNA-templated|regulation of transcription, DNA-templated|regulation of nucleic acid-templated transcription</t>
  </si>
  <si>
    <t>20:18288283-18316996:+</t>
  </si>
  <si>
    <t>ENSG00000272741</t>
  </si>
  <si>
    <t>AC069257.3</t>
  </si>
  <si>
    <t>3:196248230-196318222:-</t>
  </si>
  <si>
    <t>ENSG00000063438</t>
  </si>
  <si>
    <t>AHRR</t>
  </si>
  <si>
    <t>aryl-hydrocarbon receptor repressor [Source:HGNC Symbol;Acc:HGNC:346]</t>
  </si>
  <si>
    <t>GO:0005623|GO:0009987|GO:0008152|GO:0050896|GO:0005488|GO:0000988|GO:0097159|GO:0009892|GO:0048523|GO:0050794|GO:0006807|GO:0071704|GO:0044237|GO:0000989|GO:0009058|GO:0005622|GO:0005515|GO:0019222|GO:0006725|GO:1901360|GO:0003676|GO:0009410|GO:0034641|GO:0046483|GO:0005737|GO:0001076|GO:0046983|GO:0009890|GO:0006139|GO:0044249|GO:0031324|GO:0031323|GO:0003677|GO:0010468|GO:0034645|GO:0010629|GO:0051252|GO:0010467|GO:0009059|GO:0001191|GO:0016070|GO:0045892|GO:0032774|GO:2001141|GO:1902679|GO:0006351|GO:0006355|GO:0006366|GO:1903507|GO:0006357|GO:1903506|GO:0000122</t>
  </si>
  <si>
    <t>cell|cellular process|metabolic process|response to stimulus|binding|transcription factor activity, protein binding|organic cyclic compound binding|negative regulation of metabolic process|negative regulation of cellular process|regulation of cellular process|nitrogen compound metabolic process|organic substance metabolic process|cellular metabolic process|transcription factor activity, transcription factor binding|biosynthetic process|intracellular|protein binding|regulation of metabolic process|cellular aromatic compound metabolic process|organic cyclic compound metabolic process|nucleic acid binding|response to xenobiotic stimulus|cellular nitrogen compound metabolic process|heterocycle metabolic process|cytoplasm|transcription factor activity, RNA polymerase II transcription factor binding|protein dimerization activity|negative regulation of biosynthetic process|nucleobase-containing compound metabolic process|cellular biosynthetic process|negative regulation of cellular metabolic process|regulation of cellular metabolic process|DNA binding|regulation of gene expression|cellular macromolecule biosynthetic process|negative regulation of gene expression|regulation of RNA metabolic process|gene expression|macromolecule biosynthetic process|transcriptional repressor activity, RNA polymerase II transcription factor binding|RNA metabolic process|negative regulation of transcription, DNA-templated|RNA biosynthetic process|regulation of RNA biosynthetic process|negative regulation of RNA biosynthetic process|transcription, DNA-templated|regulation of transcription, DNA-templated|transcription from RNA polymerase II promoter|negative regulation of nucleic acid-templated transcription|regulation of transcription from RNA polymerase II promoter|regulation of nucleic acid-templated transcription|negative regulation of transcription from RNA polymerase II promoter</t>
  </si>
  <si>
    <t>5:304176-438291:+</t>
  </si>
  <si>
    <t>ENSG00000265666</t>
  </si>
  <si>
    <t>RARA-AS1</t>
  </si>
  <si>
    <t>RARA antisense RNA 1 [Source:HGNC Symbol;Acc:HGNC:49577]</t>
  </si>
  <si>
    <t>17:40340867-40343136:-</t>
  </si>
  <si>
    <t>ENSG00000273333</t>
  </si>
  <si>
    <t>AL662884.1</t>
  </si>
  <si>
    <t>6:32184733-32185882:-</t>
  </si>
  <si>
    <t>ENSG00000101966</t>
  </si>
  <si>
    <t>XIAP</t>
  </si>
  <si>
    <t>X-linked inhibitor of apoptosis [Source:HGNC Symbol;Acc:HGNC:592]</t>
  </si>
  <si>
    <t>GO:0002376|GO:0023052|GO:0005623|GO:0009987|GO:0008152|GO:0050896|GO:0005488|GO:0003824|GO:0051716|GO:0009892|GO:0048523|GO:0008283|GO:0050794|GO:0043229|GO:0006807|GO:0006950|GO:0071704|GO:0043167|GO:0006955|GO:0044237|GO:0023051|GO:0043227|GO:0009605|GO:0009893|GO:0009058|GO:0030234|GO:0016874|GO:0002684|GO:0005622|GO:0002682|GO:0005515|GO:0016740|GO:0019222|GO:0002757|GO:0042127|GO:0004857|GO:0045087|GO:0006725|GO:1901360|GO:0010941|GO:0043028|GO:0034641|GO:0006952|GO:0031325|GO:0046483|GO:0033554|GO:0090287|GO:0043231|GO:0043169|GO:0005737|GO:0002218|GO:0009611|GO:0042592|GO:0009966|GO:0060548|GO:0010646|GO:0006139|GO:0050776|GO:0007154|GO:0044092|GO:0007165|GO:0050778|GO:0008219|GO:0019787|GO:0050790|GO:0043086|GO:0009967|GO:0044249|GO:0019538|GO:0010033|GO:0031324|GO:0031323|GO:0032268|GO:0030111|GO:0005829|GO:0010468|GO:0071773|GO:0034645|GO:0046872|GO:0007166|GO:0043412|GO:0002758|GO:0010629|GO:0004842|GO:0050727|GO:0030414|GO:0043069|GO:0048878|GO:0051252|GO:0051604|GO:0036211|GO:0032269|GO:0006954|GO:0031981|GO:0051247|GO:0051346|GO:0070848|GO:0006508|GO:0005654|GO:0002764|GO:0032270|GO:0012501|GO:0035556|GO:0044267|GO:0010467|GO:0071310|GO:0030510|GO:0051246|GO:0030177|GO:0009059|GO:0043027|GO:1902531|GO:0016070|GO:0005634|GO:0043067|GO:0045089|GO:0006974|GO:0030522|GO:0097190|GO:0045088|GO:0016055|GO:0004866|GO:0010466|GO:0097193|GO:0031401|GO:0061630|GO:0060828|GO:0016485|GO:0032774|GO:0030162|GO:2001141|GO:0071363|GO:0052547|GO:0035872|GO:0002221|GO:0030509|GO:0007167|GO:0042981|GO:0045861|GO:0046914|GO:0050801|GO:0043066|GO:0006464|GO:0090263|GO:0006351|GO:0070424|GO:0006915|GO:0006355|GO:0004869|GO:0006366|GO:0006357|GO:0010955|GO:0043281|GO:1903506|GO:0060070|GO:0070613|GO:0070423|GO:0010951|GO:0007178|GO:0043154|GO:0008270|GO:0052548|GO:0032446|GO:2000117|GO:0031398|GO:0055065|GO:0031396|GO:1990001|GO:2000116|GO:1902916|GO:0016567|GO:0055070|GO:1902530|GO:0000209|GO:0097039</t>
  </si>
  <si>
    <t>immune system process|signaling|cell|cellular process|metabolic process|response to stimulus|binding|catalytic activity|cellular response to stimulus|negative regulation of metabolic process|negative regulation of cellular process|cell proliferation|regulation of cellular process|intracellular organelle|nitrogen compound metabolic process|response to stress|organic substance metabolic process|ion binding|immune response|cellular metabolic process|regulation of signaling|membrane-bounded organelle|response to external stimulus|positive regulation of metabolic process|biosynthetic process|enzyme regulator activity|ligase activity|positive regulation of immune system process|intracellular|regulation of immune system process|protein binding|transferase activity|regulation of metabolic process|immune response-activating signal transduction|regulation of cell proliferation|enzyme inhibitor activity|innate immune response|cellular aromatic compound metabolic process|organic cyclic compound metabolic process|regulation of cell death|cysteine-type endopeptidase regulator activity involved in apoptotic process|cellular nitrogen compound metabolic process|defense response|positive regulation of cellular metabolic process|heterocycle metabolic process|cellular response to stress|regulation of cellular response to growth factor stimulus|intracellular membrane-bounded organelle|cation binding|cytoplasm|activation of innate immune response|response to wounding|homeostatic process|regulation of signal transduction|negative regulation of cell death|regulation of cell communication|nucleobase-containing compound metabolic process|regulation of immune response|cell communication|negative regulation of molecular function|signal transduction|positive regulation of immune response|cell death|ubiquitin-like protein transferase activity|regulation of catalytic activity|negative regulation of catalytic activity|positive regulation of signal transduction|cellular biosynthetic process|protein metabolic process|response to organic substance|negative regulation of cellular metabolic process|regulation of cellular metabolic process|regulation of cellular protein metabolic process|regulation of Wnt signaling pathway|cytosol|regulation of gene expression|cellular response to BMP stimulus|cellular macromolecule biosynthetic process|metal ion binding|cell surface receptor signaling pathway|macromolecule modification|innate immune response-activating signal transduction|negative regulation of gene expression|ubiquitin-protein transferase activity|regulation of inflammatory response|peptidase inhibitor activity|negative regulation of programmed cell death|chemical homeostasis|regulation of RNA metabolic process|protein maturation|protein modification process|negative regulation of cellular protein metabolic process|inflammatory response|nuclear lumen|positive regulation of protein metabolic process|negative regulation of hydrolase activity|response to growth factor|proteolysis|nucleoplasm|immune response-regulating signaling pathway|positive regulation of cellular protein metabolic process|programmed cell death|intracellular signal transduction|cellular protein metabolic process|gene expression|cellular response to organic substance|regulation of BMP signaling pathway|regulation of protein metabolic process|positive regulation of Wnt signaling pathway|macromolecule biosynthetic process|cysteine-type endopeptidase inhibitor activity involved in apoptotic process|regulation of intracellular signal transduction|RNA metabolic process|nucleus|regulation of programmed cell death|positive regulation of innate immune response|cellular response to DNA damage stimulus|intracellular receptor signaling pathway|apoptotic signaling pathway|regulation of innate immune response|Wnt signaling pathway|endopeptidase inhibitor activity|negative regulation of peptidase activity|intrinsic apoptotic signaling pathway|positive regulation of protein modification process|ubiquitin protein ligase activity|regulation of canonical Wnt signaling pathway|protein processing|RNA biosynthetic process|regulation of proteolysis|regulation of RNA biosynthetic process|cellular response to growth factor stimulus|regulation of peptidase activity|nucleotide-binding domain, leucine rich repeat containing receptor signaling pathway|pattern recognition receptor signaling pathway|BMP signaling pathway|enzyme linked receptor protein signaling pathway|regulation of apoptotic process|negative regulation of proteolysis|transition metal ion binding|ion homeostasis|negative regulation of apoptotic process|cellular protein modification process|positive regulation of canonical Wnt signaling pathway|transcription, DNA-templated|regulation of nucleotide-binding oligomerization domain containing signaling pathway|apoptotic process|regulation of transcription, DNA-templated|cysteine-type endopeptidase inhibitor activity|transcription from RNA polymerase II promoter|regulation of transcription from RNA polymerase II promoter|negative regulation of protein processing|regulation of cysteine-type endopeptidase activity involved in apoptotic process|regulation of nucleic acid-templated transcription|canonical Wnt signaling pathway|regulation of protein processing|nucleotide-binding oligomerization domain containing signaling pathway|negative regulation of endopeptidase activity|transmembrane receptor protein serine/threonine kinase signaling pathway|negative regulation of cysteine-type endopeptidase activity involved in apoptotic process|zinc ion binding|regulation of endopeptidase activity|protein modification by small protein conjugation|negative regulation of cysteine-type endopeptidase activity|positive regulation of protein ubiquitination|metal ion homeostasis|regulation of protein ubiquitination|inhibition of cysteine-type endopeptidase activity involved in apoptotic process|regulation of cysteine-type endopeptidase activity|positive regulation of protein polyubiquitination|protein ubiquitination|copper ion homeostasis|positive regulation of protein linear polyubiquitination|protein polyubiquitination|protein linear polyubiquitination</t>
  </si>
  <si>
    <t>K04725</t>
  </si>
  <si>
    <t>E3 ubiquitin-protein ligase XIAP[2.3.2.27]</t>
  </si>
  <si>
    <t>hsa05200|hsa05166|hsa04621|hsa05145|hsa04510|hsa04217|hsa04210|hsa04120|hsa04064|hsa05222|hsa01524|hsa04215</t>
  </si>
  <si>
    <t>Pathways in cancer - Homo sapiens (human)|Human T-cell leukemia virus 1 infection - Homo sapiens (human)|NOD-like receptor signaling pathway - Homo sapiens (human)|Toxoplasmosis - Homo sapiens (human)|Focal adhesion - Homo sapiens (human)|Necroptosis - Homo sapiens (human)|Apoptosis - Homo sapiens (human)|Ubiquitin mediated proteolysis - Homo sapiens (human)|NF-kappa B signaling pathway - Homo sapiens (human)|Small cell lung cancer - Homo sapiens (human)|Platinum drug resistance - Homo sapiens (human)|Apoptosis - multiple species - Homo sapiens (human)</t>
  </si>
  <si>
    <t>X:123859724-123913979:+</t>
  </si>
  <si>
    <t>ENSG00000258830</t>
  </si>
  <si>
    <t>AC137834.1</t>
  </si>
  <si>
    <t>GO:0005488|GO:0097159|GO:0003676</t>
  </si>
  <si>
    <t>binding|organic cyclic compound binding|nucleic acid binding</t>
  </si>
  <si>
    <t>12:57249609-57296484:-</t>
  </si>
  <si>
    <t>ENSG00000279199</t>
  </si>
  <si>
    <t>AC068669.1</t>
  </si>
  <si>
    <t>17:40113215-40115442:-</t>
  </si>
  <si>
    <t>ENSG00000281912</t>
  </si>
  <si>
    <t>LINC01144</t>
  </si>
  <si>
    <t>long intergenic non-protein coding RNA 1144 [Source:HGNC Symbol;Acc:HGNC:49460]</t>
  </si>
  <si>
    <t>1:45303910-45305619:+</t>
  </si>
  <si>
    <t>ENSG00000197496</t>
  </si>
  <si>
    <t>SLC2A10</t>
  </si>
  <si>
    <t>solute carrier family 2 member 10 [Source:HGNC Symbol;Acc:HGNC:13444]</t>
  </si>
  <si>
    <t>GO:0005215|GO:0005623|GO:0016020|GO:0009987|GO:0022857|GO:0071944|GO:0031224|GO:0005622|GO:0005886|GO:0012505|GO:0006810|GO:0005887|GO:0005737|GO:0022891|GO:0031226|GO:0055085|GO:0016021|GO:0006811|GO:0015075|GO:0051119|GO:0048471|GO:0034219|GO:0008643|GO:0015293|GO:0015992|GO:0006812|GO:0035428|GO:0008324|GO:0015149|GO:0008645|GO:1904659|GO:0005351|GO:0015672|GO:0005355|GO:0015295|GO:0015758|GO:0046323</t>
  </si>
  <si>
    <t>transporter activity|cell|membrane|cellular process|transmembrane transporter activity|cell periphery|intrinsic component of membrane|intracellular|plasma membrane|endomembrane system|transport|integral component of plasma membrane|cytoplasm|substrate-specific transmembrane transporter activity|intrinsic component of plasma membrane|transmembrane transport|integral component of membrane|ion transport|ion transmembrane transporter activity|sugar transmembrane transporter activity|perinuclear region of cytoplasm|carbohydrate transmembrane transport|carbohydrate transport|symporter activity|proton transport|cation transport|hexose transmembrane transport|cation transmembrane transporter activity|hexose transmembrane transporter activity|hexose transport|glucose transmembrane transport|sugar:proton symporter activity|monovalent inorganic cation transport|glucose transmembrane transporter activity|solute:proton symporter activity|glucose transport|glucose import</t>
  </si>
  <si>
    <t>20:46709487-46736347:+</t>
  </si>
  <si>
    <t>ENSG00000178878</t>
  </si>
  <si>
    <t>APOLD1</t>
  </si>
  <si>
    <t>apolipoprotein L domain containing 1 [Source:HGNC Symbol;Acc:HGNC:25268]</t>
  </si>
  <si>
    <t>GO:0032502|GO:0005623|GO:0016020|GO:0009987|GO:0005576|GO:0008152|GO:0050896|GO:0005488|GO:0050794|GO:0006950|GO:0071704|GO:0009628|GO:0009653|GO:0008289|GO:0071944|GO:0031224|GO:0050793|GO:0005886|GO:0048856|GO:0048646|GO:0048514|GO:0045595|GO:0009888|GO:0006810|GO:0001568|GO:0007275|GO:0001775|GO:0001525|GO:0001666|GO:0048869|GO:0016021|GO:0010876|GO:0019538|GO:0001944|GO:0072358|GO:0030856|GO:0042157|GO:0006869|GO:0060429|GO:0030154|GO:0042118|GO:0072359|GO:0003158|GO:0030855|GO:0045601|GO:0045446</t>
  </si>
  <si>
    <t>developmental process|cell|membrane|cellular process|extracellular region|metabolic process|response to stimulus|binding|regulation of cellular process|response to stress|organic substance metabolic process|response to abiotic stimulus|anatomical structure morphogenesis|lipid binding|cell periphery|intrinsic component of membrane|regulation of developmental process|plasma membrane|anatomical structure development|anatomical structure formation involved in morphogenesis|blood vessel morphogenesis|regulation of cell differentiation|tissue development|transport|blood vessel development|multicellular organism development|cell activation|angiogenesis|response to hypoxia|cellular developmental process|integral component of membrane|lipid localization|protein metabolic process|vasculature development|cardiovascular system development|regulation of epithelial cell differentiation|lipoprotein metabolic process|lipid transport|epithelium development|cell differentiation|endothelial cell activation|circulatory system development|endothelium development|epithelial cell differentiation|regulation of endothelial cell differentiation|endothelial cell differentiation</t>
  </si>
  <si>
    <t>12:12725917-12829975:+</t>
  </si>
  <si>
    <t>ENSG00000162981</t>
  </si>
  <si>
    <t>LRATD1</t>
  </si>
  <si>
    <t>LRAT domain containing 1 [Source:HGNC Symbol;Acc:HGNC:20743]</t>
  </si>
  <si>
    <t>2:14632686-14650814:+</t>
  </si>
  <si>
    <t>ENSG00000271780</t>
  </si>
  <si>
    <t>AL118558.3</t>
  </si>
  <si>
    <t>14:101948347-101949425:+</t>
  </si>
  <si>
    <t>ENSG00000273888</t>
  </si>
  <si>
    <t>FRMD6-AS1</t>
  </si>
  <si>
    <t>FRMD6 antisense RNA 1 [Source:HGNC Symbol;Acc:HGNC:20129]</t>
  </si>
  <si>
    <t>14:51649516-51651744:-</t>
  </si>
  <si>
    <t>ENSG00000204052</t>
  </si>
  <si>
    <t>LRRC73</t>
  </si>
  <si>
    <t>leucine rich repeat containing 73 [Source:HGNC Symbol;Acc:HGNC:21375]</t>
  </si>
  <si>
    <t>GO:0005488|GO:0005515</t>
  </si>
  <si>
    <t>binding|protein binding</t>
  </si>
  <si>
    <t>6:43506969-43510686:-</t>
  </si>
  <si>
    <t>ENSG00000280571</t>
  </si>
  <si>
    <t>AC006059.2</t>
  </si>
  <si>
    <t>3:42757177-42804518:-</t>
  </si>
  <si>
    <t>ENSG00000182912</t>
  </si>
  <si>
    <t>TSPEAR-AS2</t>
  </si>
  <si>
    <t>TSPEAR antisense RNA 2 [Source:HGNC Symbol;Acc:HGNC:16428]</t>
  </si>
  <si>
    <t>21:44517216-44525952:+</t>
  </si>
  <si>
    <t>ENSG00000185730</t>
  </si>
  <si>
    <t>ZNF696</t>
  </si>
  <si>
    <t>zinc finger protein 696 [Source:HGNC Symbol;Acc:HGNC:25872]</t>
  </si>
  <si>
    <t>GO:0005623|GO:0009987|GO:0008152|GO:0001071|GO:0005488|GO:0097159|GO:0003700|GO:0050794|GO:0043229|GO:0006807|GO:0071704|GO:0043167|GO:0044237|GO:0043227|GO:0009058|GO:0005622|GO:0019222|GO:0006725|GO:1901360|GO:0003676|GO:0034641|GO:0046483|GO:0043231|GO:0043169|GO:0006139|GO:0044249|GO:0031323|GO:0003677|GO:0010468|GO:0034645|GO:0046872|GO:0051252|GO:0010467|GO:0009059|GO:0016070|GO:0005634|GO:0032774|GO:2001141|GO:0006351|GO:0006355|GO:1903506</t>
  </si>
  <si>
    <t>cell|cellular process|metabolic process|nucleic acid binding transcription factor activity|binding|organic cyclic compound binding|transcription factor activity, sequence-specific DNA binding|regulation of cellular process|intracellular organelle|nitrogen compound metabolic process|organic substance metabolic process|ion binding|cellular metabolic process|membrane-bounded organelle|biosynthetic process|intracellular|regulation of metabolic process|cellular aromatic compound metabolic process|organic cyclic compound metabolic process|nucleic acid binding|cellular nitrogen compound metabolic process|heterocycle metabolic process|intracellular membrane-bounded organelle|cation binding|nucleobase-containing compound metabolic process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NA biosynthetic process|regulation of RNA biosynthetic process|transcription, DNA-templated|regulation of transcription, DNA-templated|regulation of nucleic acid-templated transcription</t>
  </si>
  <si>
    <t>8:143289676-143298061:+</t>
  </si>
  <si>
    <t>ENSG00000279821</t>
  </si>
  <si>
    <t>AC145098.2</t>
  </si>
  <si>
    <t>TEC</t>
  </si>
  <si>
    <t>5:177476631-177479656:-</t>
  </si>
  <si>
    <t>ENSG00000059728</t>
  </si>
  <si>
    <t>MXD1</t>
  </si>
  <si>
    <t>MAX dimerization protein 1 [Source:HGNC Symbol;Acc:HGNC:6761]</t>
  </si>
  <si>
    <t>GO:0032502|GO:0005623|GO:0009987|GO:0008152|GO:0001071|GO:0005488|GO:0000988|GO:0097159|GO:0009892|GO:0003700|GO:0048523|GO:0008283|GO:0050794|GO:0043229|GO:0006807|GO:0071704|GO:0044237|GO:0000989|GO:0043227|GO:0009058|GO:0005622|GO:0005515|GO:0048856|GO:0019222|GO:0003712|GO:0006725|GO:1901360|GO:0007275|GO:0003676|GO:0034641|GO:0046483|GO:0043231|GO:0000981|GO:0046983|GO:0009890|GO:0006139|GO:0044249|GO:0031324|GO:0031323|GO:0000982|GO:0003677|GO:0010468|GO:0034645|GO:0003714|GO:0010629|GO:0051252|GO:0010467|GO:0001227|GO:0009059|GO:0016070|GO:0005634|GO:0000975|GO:0001078|GO:0045892|GO:0032774|GO:0043565|GO:2001141|GO:1902679|GO:0003690|GO:0006351|GO:0006355|GO:0006366|GO:1903507|GO:0006357|GO:1903506|GO:0044212|GO:0000122|GO:0000976|GO:0001012|GO:0001159|GO:0000977|GO:0000987|GO:0000978</t>
  </si>
  <si>
    <t>developmental process|cell|cellular process|metabolic process|nucleic acid binding transcription factor activity|binding|transcription factor activity, protein binding|organic cyclic compound binding|negative regulation of metabolic process|transcription factor activity, sequence-specific DNA binding|negative regulation of cellular process|cell proliferation|regulation of cellular process|intracellular organelle|nitrogen compound metabolic process|organic substance metabolic process|cellular metabolic process|transcription factor activity, transcription factor binding|membrane-bounded organelle|biosynthetic process|intracellular|protein binding|anatomical structure development|regulation of metabolic process|transcription cofactor activity|cellular aromatic compound metabolic process|organic cyclic compound metabolic process|multicellular organism development|nucleic acid binding|cellular nitrogen compound metabolic process|heterocycle metabolic process|intracellular membrane-bounded organelle|RNA polymerase II transcription factor activity, sequence-specific DNA binding|protein dimerization activity|negative regulation of biosynthetic process|nucleobase-containing compound metabolic process|cellular biosynthetic process|negative regulation of cellular metabolic process|regulation of cellular metabolic process|transcription factor activity, RNA polymerase II core promoter proximal region sequence-specific binding|DNA binding|regulation of gene expression|cellular macromolecule biosynthetic process|transcription corepressor activity|negative regulation of gene expression|regulation of RNA metabolic process|gene expression|transcriptional repressor activity, RNA polymerase II transcription regulatory region sequence-specific binding|macromolecule biosynthetic process|RNA metabolic process|nucleus|regulatory region DNA binding|transcriptional repressor activity, RNA polymerase II core promoter proximal region sequence-specific binding|negative regulation of transcription, DNA-templated|RNA biosynthetic process|sequence-specific DNA binding|regulation of RNA biosynthetic process|negative regulation of RNA biosynthetic process|double-stranded DNA binding|transcription, DNA-templated|regulation of transcription, DNA-templated|transcription from RNA polymerase II promoter|negative regulation of nucleic acid-templated transcription|regulation of transcription from RNA polymerase II promoter|regulation of nucleic acid-templated transcription|transcription regulatory region DNA binding|negative regulation of transcription from RNA polymerase II promoter|transcription regulatory region sequence-specific DNA binding|RNA polymerase II regulatory region DNA binding|core promoter proximal region DNA binding|RNA polymerase II regulatory region sequence-specific DNA binding|core promoter proximal region sequence-specific DNA binding|RNA polymerase II core promoter proximal region sequence-specific DNA binding</t>
  </si>
  <si>
    <t>2:69897688-69942945:+</t>
  </si>
  <si>
    <t>ENSG00000119508</t>
  </si>
  <si>
    <t>NR4A3</t>
  </si>
  <si>
    <t>nuclear receptor subfamily 4 group A member 3 [Source:HGNC Symbol;Acc:HGNC:7982]</t>
  </si>
  <si>
    <t>GO:0040011|GO:0032502|GO:0032991|GO:0004871|GO:0002376|GO:0007610|GO:0023052|GO:0005623|GO:0009987|GO:0008152|GO:0050896|GO:0001071|GO:0005488|GO:0051716|GO:0007631|GO:0097159|GO:0004872|GO:0009892|GO:0003700|GO:0048523|GO:0008283|GO:0050794|GO:0045321|GO:0043229|GO:0006807|GO:0051050|GO:0006950|GO:0048520|GO:0071704|GO:0043167|GO:0006955|GO:0044237|GO:0051641|GO:0050795|GO:0038023|GO:0009653|GO:0016043|GO:0007155|GO:0043227|GO:0044708|GO:0009605|GO:0004879|GO:0009893|GO:0009058|GO:0002684|GO:0005622|GO:0002682|GO:0005515|GO:0043234|GO:0048856|GO:0048646|GO:0019222|GO:0042802|GO:0098531|GO:0008284|GO:0035726|GO:0002757|GO:0051726|GO:0042127|GO:0007049|GO:0044255|GO:0016337|GO:0006935|GO:0004887|GO:0035239|GO:0006725|GO:0003707|GO:0051640|GO:0009888|GO:0048468|GO:0030534|GO:0050867|GO:0006810|GO:0035295|GO:0021766|GO:1901360|GO:0048839|GO:0010941|GO:0006082|GO:0007275|GO:0003676|GO:0048513|GO:0050877|GO:0005102|GO:2000505|GO:0034641|GO:0015980|GO:0044281|GO:0032940|GO:0030155|GO:0030900|GO:0031325|GO:0046483|GO:0033554|GO:0007420|GO:0010942|GO:0001817|GO:0098609|GO:0043231|GO:0060004|GO:0043169|GO:0019899|GO:0010243|GO:0005737|GO:0000981|GO:0003012|GO:0001816|GO:0060322|GO:0007423|GO:0006928|GO:0009887|GO:0005667|GO:0042592|GO:0051656|GO:0002696|GO:0001775|GO:0048729|GO:0046983|GO:0048598|GO:0002263|GO:0048568|GO:0002367|GO:0050673|GO:0009890|GO:0045787|GO:0006979|GO:0048871|GO:0010828|GO:0001819|GO:2000253|GO:0060548|GO:0006139|GO:0050776|GO:0050865|GO:0007154|GO:0001704|GO:0006629|GO:0060259|GO:0007165|GO:0002366|GO:0050778|GO:0042180|GO:0051649|GO:0045785|GO:0008134|GO:0009725|GO:0008219|GO:0021543|GO:0030030|GO:0006091|GO:0043299|GO:0048869|GO:0010035|GO:0021537|GO:0044249|GO:0010033|GO:0031324|GO:0031323|GO:0002443|GO:0055114|GO:0016192|GO:0050679|GO:0000982|GO:0000902|GO:0031175|GO:1902882|GO:0003677|GO:0050905|GO:0010468|GO:0034645|GO:0048660|GO:1901215|GO:0010613|GO:0046872|GO:0007166|GO:0033993|GO:0007417|GO:0042542|GO:0010629|GO:0043583|GO:0051427|GO:0007498|GO:0035035|GO:0043069|GO:0009444|GO:0051252|GO:0006631|GO:0033005|GO:0043303|GO:0031100|GO:0044321|GO:0033003|GO:0034109|GO:0070997|GO:1901652|GO:0048659|GO:0021761|GO:0000904|GO:0005773|GO:0009790|GO:0090257|GO:0071417|GO:0010628|GO:0006887|GO:0071869|GO:0048661|GO:0002718|GO:0034440|GO:0007369|GO:0046907|GO:0045576|GO:0042472|GO:0002720|GO:0002429|GO:0022407|GO:0001707|GO:1900407|GO:0031981|GO:0043434|GO:0060005|GO:0071867|GO:0034599|GO:0007159|GO:0005654|GO:0048752|GO:0050678|GO:0060872|GO:0002764|GO:1901214|GO:0044342|GO:0001221|GO:0010565|GO:0019900|GO:0012501|GO:0014070|GO:0000302|GO:0010611|GO:0014896|GO:0010467|GO:0097009|GO:0032990|GO:0048562|GO:0007399|GO:0019216|GO:0046903|GO:0071310|GO:0097485|GO:0031328|GO:0045333|GO:0009059|GO:0030154|GO:0022409|GO:0009755|GO:0045923|GO:0032418|GO:0048858|GO:0001228|GO:0043068|GO:0030258|GO:0016070|GO:0008643|GO:0032870|GO:0010557|GO:0005634|GO:0042803|GO:0043067|GO:0048545|GO:1903202|GO:0048332|GO:0030522|GO:0010827|GO:0048666|GO:0030182|GO:0043401|GO:0019217|GO:0038097|GO:0007411|GO:0001223|GO:0044320|GO:0000975|GO:0045893|GO:0045444|GO:0045055|GO:1901031|GO:0043065|GO:1901653|GO:0000323|GO:0045892|GO:0043523|GO:0032774|GO:0043565|GO:2001141|GO:0035257|GO:0001077|GO:1903206|GO:0002768|GO:0034112|GO:1902679|GO:0071383|GO:0071407|GO:0046321|GO:0070486|GO:0003690|GO:0061564|GO:0042471|GO:0050885|GO:0071375|GO:0002448|GO:0036475|GO:0042981|GO:0046914|GO:0043066|GO:0019752|GO:0032762|GO:0051402|GO:0002431|GO:0043524|GO:0034614|GO:0019901|GO:0061469|GO:0022008|GO:0048667|GO:1903204|GO:0048812|GO:0071396|GO:0019395|GO:0071870|GO:0006351|GO:1903205|GO:0070301|GO:0006915|GO:0006355|GO:0061081|GO:1903039|GO:1903208|GO:0003300|GO:2000108|GO:0045944|GO:0006366|GO:1903507|GO:0008645|GO:0035258|GO:0046320|GO:0006352|GO:0006357|GO:0070487|GO:0007409|GO:0005764|GO:0048699|GO:1900625|GO:1903506|GO:0044212|GO:0032765|GO:0038093|GO:0032787|GO:0000122|GO:0071376|GO:0008270|GO:0006367|GO:0001047|GO:0000976|GO:0015758|GO:0001012|GO:0038095|GO:0035259|GO:0001159|GO:0006090|GO:0042629|GO:0001046|GO:0000977|GO:0000987|GO:0000978</t>
  </si>
  <si>
    <t>locomotion|developmental process|macromolecular complex|signal transducer activity|immune system process|behavior|signaling|cell|cellular process|metabolic process|response to stimulus|nucleic acid binding transcription factor activity|binding|cellular response to stimulus|feeding behavior|organic cyclic compound binding|receptor activity|negative regulation of metabolic process|transcription factor activity, sequence-specific DNA binding|negative regulation of cellular process|cell proliferation|regulation of cellular process|leukocyte activation|intracellular organelle|nitrogen compound metabolic process|positive regulation of transport|response to stress|positive regulation of behavior|organic substance metabolic process|ion binding|immune response|cellular metabolic process|cellular localization|regulation of behavior|signaling receptor activity|anatomical structure morphogenesis|cellular component organization|cell adhesion|membrane-bounded organelle|single-organism behavior|response to external stimulus|RNA polymerase II transcription factor activity, ligand-activated sequence-specific DNA binding|positive regulation of metabolic process|biosynthetic process|positive regulation of immune system process|intracellular|regulation of immune system process|protein binding|protein complex|anatomical structure development|anatomical structure formation involved in morphogenesis|regulation of metabolic process|identical protein binding|transcription factor activity, direct ligand regulated sequence-specific DNA binding|positive regulation of cell proliferation|common myeloid progenitor cell proliferation|immune response-activating signal transduction|regulation of cell cycle|regulation of cell proliferation|cell cycle|cellular lipid metabolic process|single organismal cell-cell adhesion|chemotaxis|thyroid hormone receptor activity|tube morphogenesis|cellular aromatic compound metabolic process|steroid hormone receptor activity|organelle localization|tissue development|cell development|adult behavior|positive regulation of cell activation|transport|tube development|hippocampus development|organic cyclic compound metabolic process|inner ear development|regulation of cell death|organic acid metabolic process|multicellular organism development|nucleic acid binding|animal organ development|neurological system process|receptor binding|regulation of energy homeostasis|cellular nitrogen compound metabolic process|energy derivation by oxidation of organic compounds|small molecule metabolic process|secretion by cell|regulation of cell adhesion|forebrain development|positive regulation of cellular metabolic process|heterocycle metabolic process|cellular response to stress|brain development|positive regulation of cell death|regulation of cytokine production|cell-cell adhesion|intracellular membrane-bounded organelle|reflex|cation binding|enzyme binding|response to organonitrogen compound|cytoplasm|RNA polymerase II transcription factor activity, sequence-specific DNA binding|muscle system process|cytokine production|head development|sensory organ development|movement of cell or subcellular component|organ morphogenesis|transcription factor complex|homeostatic process|establishment of organelle localization|positive regulation of leukocyte activation|cell activation|tissue morphogenesis|protein dimerization activity|embryonic morphogenesis|cell activation involved in immune response|embryonic organ development|cytokine production involved in immune response|epithelial cell proliferation|negative regulation of biosynthetic process|positive regulation of cell cycle|response to oxidative stress|multicellular organismal homeostasis|positive regulation of glucose transport|positive regulation of cytokine production|positive regulation of feeding behavior|negative regulation of cell death|nucleobase-containing compound metabolic process|regulation of immune response|regulation of cell activation|cell communication|formation of primary germ layer|lipid metabolic process|regulation of feeding behavior|signal transduction|leukocyte activation involved in immune response|positive regulation of immune response|cellular ketone metabolic process|establishment of localization in cell|positive regulation of cell adhesion|transcription factor binding|response to hormone|cell death|pallium development|cell projection organization|generation of precursor metabolites and energy|leukocyte degranulation|cellular developmental process|response to inorganic substance|telencephalon development|cellular biosynthetic process|response to organic substance|negative regulation of cellular metabolic process|regulation of cellular metabolic process|leukocyte mediated immunity|oxidation-reduction process|vesicle-mediated transport|positive regulation of epithelial cell proliferation|transcription factor activity, RNA polymerase II core promoter proximal region sequence-specific binding|cell morphogenesis|neuron projection development|regulation of response to oxidative stress|DNA binding|neuromuscular process|regulation of gene expression|cellular macromolecule biosynthetic process|regulation of smooth muscle cell proliferation|negative regulation of neuron death|positive regulation of cardiac muscle hypertrophy|metal ion binding|cell surface receptor signaling pathway|response to lipid|central nervous system development|response to hydrogen peroxide|negative regulation of gene expression|ear development|hormone receptor binding|mesoderm development|histone acetyltransferase binding|negative regulation of programmed cell death|pyruvate oxidation|regulation of RNA metabolic process|fatty acid metabolic process|positive regulation of mast cell activation|mast cell degranulation|organ regeneration|response to leptin|regulation of mast cell activation|homotypic cell-cell adhesion|neuron death|response to peptide|smooth muscle cell proliferation|limbic system development|cell morphogenesis involved in differentiation|vacuole|embryo development|regulation of muscle system process|cellular response to organonitrogen compound|positive regulation of gene expression|exocytosis|response to catecholamine|positive regulation of smooth muscle cell proliferation|regulation of cytokine production involved in immune response|lipid oxidation|gastrulation|intracellular transport|mast cell activation|inner ear morphogenesis|positive regulation of cytokine production involved in immune response|immune response-activating cell surface receptor signaling pathway|regulation of cell-cell adhesion|mesoderm formation|regulation of cellular response to oxidative stress|nuclear lumen|response to peptide hormone|vestibular reflex|response to monoamine|cellular response to oxidative stress|leukocyte cell-cell adhesion|nucleoplasm|semicircular canal morphogenesis|regulation of epithelial cell proliferation|semicircular canal development|immune response-regulating signaling pathway|regulation of neuron death|type B pancreatic cell proliferation|transcription cofactor binding|regulation of cellular ketone metabolic process|kinase binding|programmed cell death|response to organic cyclic compound|response to reactive oxygen species|regulation of cardiac muscle hypertrophy|muscle hypertrophy|gene expression|energy homeostasis|cell part morphogenesis|embryonic organ morphogenesis|nervous system development|regulation of lipid metabolic process|secretion|cellular response to organic substance|neuron projection guidance|positive regulation of cellular biosynthetic process|cellular respiration|macromolecule biosynthetic process|cell differentiation|positive regulation of cell-cell adhesion|hormone-mediated signaling pathway|positive regulation of fatty acid metabolic process|lysosome localization|cell projection morphogenesis|transcriptional activator activity, RNA polymerase II transcription regulatory region sequence-specific binding|positive regulation of programmed cell death|lipid modification|RNA metabolic process|carbohydrate transport|cellular response to hormone stimulus|positive regulation of macromolecule biosynthetic process|nucleus|protein homodimerization activity|regulation of programmed cell death|response to steroid hormone|negative regulation of oxidative stress-induced cell death|mesoderm morphogenesis|intracellular receptor signaling pathway|regulation of glucose transport|neuron development|neuron differentiation|steroid hormone mediated signaling pathway|regulation of fatty acid metabolic process|positive regulation of mast cell activation by Fc-epsilon receptor signaling pathway|axon guidance|transcription coactivator binding|cellular response to leptin stimulus|regulatory region DNA binding|positive regulation of transcription, DNA-templated|fat cell differentiation|regulated exocytosis|regulation of response to reactive oxygen species|positive regulation of apoptotic process|cellular response to peptide|lytic vacuole|negative regulation of transcription, DNA-templated|regulation of neuron apoptotic process|RNA biosynthetic process|sequence-specific DNA binding|regulation of RNA biosynthetic process|nuclear hormone receptor binding|transcriptional activator activity, RNA polymerase II core promoter proximal region sequence-specific binding|negative regulation of hydrogen peroxide-induced cell death|immune response-regulating cell surface receptor signaling pathway|positive regulation of homotypic cell-cell adhesion|negative regulation of RNA biosynthetic process|cellular response to steroid hormone stimulus|cellular response to organic cyclic compound|positive regulation of fatty acid oxidation|leukocyte aggregation|double-stranded DNA binding|axon development|ear morphogenesis|neuromuscular process controlling balance|cellular response to peptide hormone stimulus|mast cell mediated immunity|neuron death in response to oxidative stress|regulation of apoptotic process|transition metal ion binding|negative regulation of apoptotic process|carboxylic acid metabolic process|mast cell cytokine production|neuron apoptotic process|Fc receptor mediated stimulatory signaling pathway|negative regulation of neuron apoptotic process|cellular response to reactive oxygen species|protein kinase binding|regulation of type B pancreatic cell proliferation|neurogenesis|cell morphogenesis involved in neuron differentiation|negative regulation of oxidative stress-induced neuron death|neuron projection morphogenesis|cellular response to lipid|fatty acid oxidation|cellular response to catecholamine stimulus|transcription, DNA-templated|regulation of hydrogen peroxide-induced cell death|cellular response to hydrogen peroxide|apoptotic process|regulation of transcription, DNA-templated|positive regulation of myeloid leukocyte cytokine production involved in immune response|positive regulation of leukocyte cell-cell adhesion|negative regulation of hydrogen peroxide-induced neuron death|cardiac muscle hypertrophy|positive regulation of leukocyte apoptotic process|positive regulation of transcription from RNA polymerase II promoter|transcription from RNA polymerase II promoter|negative regulation of nucleic acid-templated transcription|hexose transport|steroid hormone receptor binding|regulation of fatty acid oxidation|DNA-templated transcription, initiation|regulation of transcription from RNA polymerase II promoter|monocyte aggregation|axonogenesis|lysosome|generation of neurons|positive regulation of monocyte aggregation|regulation of nucleic acid-templated transcription|transcription regulatory region DNA binding|positive regulation of mast cell cytokine production|Fc receptor signaling pathway|monocarboxylic acid metabolic process|negative regulation of transcription from RNA polymerase II promoter|cellular response to corticotropin-releasing hormone stimulus|zinc ion binding|transcription initiation from RNA polymerase II promoter|core promoter binding|transcription regulatory region sequence-specific DNA binding|glucose transport|RNA polymerase II regulatory region DNA binding|Fc-epsilon receptor signaling pathway|glucocorticoid receptor binding|core promoter proximal region DNA binding|pyruvate metabolic process|mast cell granule|core promoter sequence-specific DNA binding|RNA polymerase II regulatory region sequence-specific DNA binding|core promoter proximal region sequence-specific DNA binding|RNA polymerase II core promoter proximal region sequence-specific DNA binding</t>
  </si>
  <si>
    <t>K08559</t>
  </si>
  <si>
    <t>nuclear receptor subfamily 4 group A member 3[-]</t>
  </si>
  <si>
    <t>hsa05202</t>
  </si>
  <si>
    <t>Transcriptional misregulation in cancer - Homo sapiens (human)</t>
  </si>
  <si>
    <t>9:99821855-99866891:+</t>
  </si>
  <si>
    <t>ENSG00000254373</t>
  </si>
  <si>
    <t>AC112191.2</t>
  </si>
  <si>
    <t>ubiquinol-cytochrome c reductase binding protein (UQCRB) pseudogene</t>
  </si>
  <si>
    <t>5:160258253-160258585:+</t>
  </si>
  <si>
    <t>ENSG00000159915</t>
  </si>
  <si>
    <t>ZNF233</t>
  </si>
  <si>
    <t>zinc finger protein 233 [Source:HGNC Symbol;Acc:HGNC:30946]</t>
  </si>
  <si>
    <t>19:44259880-44275317:+</t>
  </si>
  <si>
    <t>ENSG00000267368</t>
  </si>
  <si>
    <t>UPK3BL1</t>
  </si>
  <si>
    <t>uroplakin 3B like 1 [Source:HGNC Symbol;Acc:HGNC:37278]</t>
  </si>
  <si>
    <t>7:102637025-102642791:-</t>
  </si>
  <si>
    <t>ENSG00000182648</t>
  </si>
  <si>
    <t>LINC01006</t>
  </si>
  <si>
    <t>long intergenic non-protein coding RNA 1006 [Source:HGNC Symbol;Acc:HGNC:48971]</t>
  </si>
  <si>
    <t>7:156472196-156640654:-</t>
  </si>
  <si>
    <t>ENSG00000106003</t>
  </si>
  <si>
    <t>LFNG</t>
  </si>
  <si>
    <t>LFNG O-fucosylpeptide 3-beta-N-acetylglucosaminyltransferase [Source:HGNC Symbol;Acc:HGNC:6560]</t>
  </si>
  <si>
    <t>GO:0032502|GO:0000003|GO:0002376|GO:0023052|GO:0005623|GO:0048511|GO:0016020|GO:0009987|GO:0005576|GO:0022414|GO:0008152|GO:0050896|GO:0005488|GO:0003824|GO:1903561|GO:0051716|GO:0048523|GO:0050794|GO:0045321|GO:0043229|GO:0044702|GO:0051321|GO:0043167|GO:0006955|GO:0042698|GO:0003006|GO:0023051|GO:0009653|GO:0016043|GO:0007155|GO:0043227|GO:0023057|GO:0032504|GO:0031224|GO:0050793|GO:0005622|GO:0002520|GO:0022602|GO:0012505|GO:0016740|GO:0048856|GO:0048646|GO:0031090|GO:0048609|GO:0045137|GO:0007049|GO:0016337|GO:0001756|GO:0031228|GO:0009888|GO:0022402|GO:0002313|GO:0007275|GO:0048513|GO:0070489|GO:0031982|GO:0098609|GO:0051098|GO:0043231|GO:0048608|GO:0001541|GO:0043169|GO:0005737|GO:0007389|GO:0045992|GO:0009887|GO:0001775|GO:0002312|GO:0009966|GO:0002263|GO:0007548|GO:0010646|GO:0046649|GO:0008406|GO:0007154|GO:0007165|GO:0007126|GO:0002366|GO:0009968|GO:0016757|GO:0048869|GO:0016021|GO:0009967|GO:0031301|GO:0005794|GO:0006996|GO:0042113|GO:0046872|GO:0007166|GO:0008585|GO:0061458|GO:0030097|GO:0030098|GO:0008194|GO:0009790|GO:0046545|GO:0030173|GO:1902367|GO:0002315|GO:0003002|GO:0016758|GO:0045747|GO:0007159|GO:0051099|GO:0008593|GO:0007143|GO:0014807|GO:0042110|GO:0060429|GO:0000139|GO:0030154|GO:0045746|GO:0045995|GO:0043393|GO:0002521|GO:0009792|GO:0030183|GO:0008375|GO:0030217|GO:0070486|GO:0061053|GO:0032092|GO:0009952|GO:0007219|GO:0035282|GO:0033829|GO:0007386|GO:0002335|GO:0043009|GO:0071593</t>
  </si>
  <si>
    <t>developmental process|reproduction|immune system process|signaling|cell|rhythmic process|membrane|cellular process|extracellular region|reproductive process|metabolic process|response to stimulus|binding|catalytic activity|extracellular vesicle|cellular response to stimulus|negative regulation of cellular process|regulation of cellular process|leukocyte activation|intracellular organelle|single organism reproductive process|meiotic cell cycle|ion binding|immune response|ovulation cycle|developmental process involved in reproduction|regulation of signaling|anatomical structure morphogenesis|cellular component organization|cell adhesion|membrane-bounded organelle|negative regulation of signaling|multicellular organism reproduction|intrinsic component of membrane|regulation of developmental process|intracellular|immune system development|ovulation cycle process|endomembrane system|transferase activity|anatomical structure development|anatomical structure formation involved in morphogenesis|organelle membrane|multicellular organismal reproductive process|development of primary sexual characteristics|cell cycle|single organismal cell-cell adhesion|somitogenesis|intrinsic component of Golgi membrane|tissue development|cell cycle process|mature B cell differentiation involved in immune response|multicellular organism development|animal organ development|T cell aggregation|vesicle|cell-cell adhesion|regulation of binding|intracellular membrane-bounded organelle|reproductive structure development|ovarian follicle development|cation binding|cytoplasm|pattern specification process|negative regulation of embryonic development|organ morphogenesis|cell activation|B cell activation involved in immune response|regulation of signal transduction|cell activation involved in immune response|sex differentiation|regulation of cell communication|lymphocyte activation|gonad development|cell communication|signal transduction|meiotic nuclear division|leukocyte activation involved in immune response|negative regulation of signal transduction|transferase activity, transferring glycosyl groups|cellular developmental process|integral component of membrane|positive regulation of signal transduction|integral component of organelle membrane|Golgi apparatus|organelle organization|B cell activation|metal ion binding|cell surface receptor signaling pathway|female gonad development|reproductive system development|hemopoiesis|lymphocyte differentiation|UDP-glycosyltransferase activity|embryo development|development of primary female sexual characteristics|integral component of Golgi membrane|negative regulation of Notch signaling pathway involved in somitogenesis|marginal zone B cell differentiation|regionalization|transferase activity, transferring hexosyl groups|positive regulation of Notch signaling pathway|leukocyte cell-cell adhesion|positive regulation of binding|regulation of Notch signaling pathway|female meiotic division|regulation of somitogenesis|T cell activation|epithelium development|Golgi membrane|cell differentiation|negative regulation of Notch signaling pathway|regulation of embryonic development|regulation of protein binding|leukocyte differentiation|embryo development ending in birth or egg hatching|B cell differentiation|acetylglucosaminyltransferase activity|T cell differentiation|leukocyte aggregation|somite development|positive regulation of protein binding|anterior/posterior pattern specification|Notch signaling pathway|segmentation|O-fucosylpeptide 3-beta-N-acetylglucosaminyltransferase activity|compartment pattern specification|mature B cell differentiation|chordate embryonic development|lymphocyte aggregation</t>
  </si>
  <si>
    <t>K05948</t>
  </si>
  <si>
    <t>fringe[2.4.1.222]</t>
  </si>
  <si>
    <t>hsa05165|hsa04330|hsa00514</t>
  </si>
  <si>
    <t>Human papillomavirus infection - Homo sapiens (human)|Notch signaling pathway - Homo sapiens (human)|Other types of O-glycan biosynthesis - Homo sapiens (human)</t>
  </si>
  <si>
    <t>7:2512529-2529177:+</t>
  </si>
  <si>
    <t>ENSG00000250548</t>
  </si>
  <si>
    <t>LINC01303</t>
  </si>
  <si>
    <t>long intergenic non-protein coding RNA 1303 [Source:HGNC Symbol;Acc:HGNC:50470]</t>
  </si>
  <si>
    <t>14:61556313-61570653:-</t>
  </si>
  <si>
    <t>ENSG00000229214</t>
  </si>
  <si>
    <t>LINC00242</t>
  </si>
  <si>
    <t>long intergenic non-protein coding RNA 242 [Source:HGNC Symbol;Acc:HGNC:21249]</t>
  </si>
  <si>
    <t>6:169788790-169798825:-</t>
  </si>
  <si>
    <t>ENSG00000166473</t>
  </si>
  <si>
    <t>PKD1L2</t>
  </si>
  <si>
    <t>polycystin 1 like 2 (gene/pseudogene) [Source:HGNC Symbol;Acc:HGNC:21715]</t>
  </si>
  <si>
    <t>GO:0005215|GO:0016020|GO:0009987|GO:0050896|GO:0005488|GO:0022857|GO:0051606|GO:0043167|GO:0009628|GO:0030246|GO:0009605|GO:0031224|GO:0005515|GO:0006810|GO:0009612|GO:0009582|GO:0043169|GO:0022891|GO:0055085|GO:0016021|GO:0046872|GO:0015267|GO:0006811|GO:0015075|GO:0050982|GO:0034220|GO:0098655|GO:0005216|GO:0006812|GO:0005509|GO:0008324|GO:0022890|GO:0030001|GO:0005261|GO:0005262|GO:0070588|GO:0046873|GO:0006816|GO:0015085</t>
  </si>
  <si>
    <t>transporter activity|membrane|cellular process|response to stimulus|binding|transmembrane transporter activity|detection of stimulus|ion binding|response to abiotic stimulus|carbohydrate binding|response to external stimulus|intrinsic component of membrane|protein binding|transport|response to mechanical stimulus|detection of abiotic stimulus|cation binding|substrate-specific transmembrane transporter activity|transmembrane transport|integral component of membrane|metal ion binding|channel activity|ion transport|ion transmembrane transporter activity|detection of mechanical stimulus|ion transmembrane transport|cation transmembrane transport|ion channel activity|cation transport|calcium ion binding|cation transmembrane transporter activity|inorganic cation transmembrane transporter activity|metal ion transport|cation channel activity|calcium channel activity|calcium ion transmembrane transport|metal ion transmembrane transporter activity|calcium ion transport|calcium ion transmembrane transporter activity</t>
  </si>
  <si>
    <t>16:81100875-81220370:-</t>
  </si>
  <si>
    <t>ENSG00000173598</t>
  </si>
  <si>
    <t>NUDT4</t>
  </si>
  <si>
    <t>nudix hydrolase 4 [Source:HGNC Symbol;Acc:HGNC:8051]</t>
  </si>
  <si>
    <t>GO:0023052|GO:0005623|GO:0009987|GO:0008152|GO:0050896|GO:0005488|GO:0003824|GO:0051716|GO:0097159|GO:0050794|GO:0006807|GO:0071704|GO:0043167|GO:0044237|GO:0051641|GO:0016787|GO:0005622|GO:0005515|GO:0060341|GO:0006725|GO:0006810|GO:1901360|GO:0003676|GO:0043647|GO:0034641|GO:0044281|GO:0019637|GO:0046483|GO:0016817|GO:0043169|GO:0005737|GO:0006139|GO:0055086|GO:0007154|GO:0007165|GO:0051649|GO:0006403|GO:0005829|GO:0046872|GO:0003723|GO:0006066|GO:0032386|GO:0016818|GO:0046907|GO:0050658|GO:0006796|GO:0035556|GO:0051169|GO:0030515|GO:0009117|GO:0016482|GO:0019932|GO:0016462|GO:0006405|GO:0046831|GO:0006913|GO:0019935|GO:0009187|GO:0019722|GO:0008486|GO:0052840|GO:0046822|GO:0052843|GO:0051168|GO:0052848|GO:0052847|GO:0052844|GO:0052846|GO:0052845</t>
  </si>
  <si>
    <t>signaling|cell|cellular process|metabolic process|response to stimulus|binding|catalytic activity|cellular response to stimulus|organic cyclic compound binding|regulation of cellular process|nitrogen compound metabolic process|organic substance metabolic process|ion binding|cellular metabolic process|cellular localization|hydrolase activity|intracellular|protein binding|regulation of cellular localization|cellular aromatic compound metabolic process|transport|organic cyclic compound metabolic process|nucleic acid binding|inositol phosphate metabolic process|cellular nitrogen compound metabolic process|small molecule metabolic process|organophosphate metabolic process|heterocycle metabolic process|hydrolase activity, acting on acid anhydrides|cation binding|cytoplasm|nucleobase-containing compound metabolic process|nucleobase-containing small molecule metabolic process|cell communication|signal transduction|establishment of localization in cell|RNA localization|cytosol|metal ion binding|RNA binding|alcohol metabolic process|regulation of intracellular transport|hydrolase activity, acting on acid anhydrides, in phosphorus-containing anhydrides|intracellular transport|RNA transport|phosphate-containing compound metabolic process|intracellular signal transduction|nuclear transport|snoRNA binding|nucleotide metabolic process|cytosolic transport|second-messenger-mediated signaling|pyrophosphatase activity|RNA export from nucleus|regulation of RNA export from nucleus|nucleocytoplasmic transport|cyclic-nucleotide-mediated signaling|cyclic nucleotide metabolic process|calcium-mediated signaling|diphosphoinositol-polyphosphate diphosphatase activity|inositol diphosphate tetrakisphosphate diphosphatase activity|regulation of nucleocytoplasmic transport|inositol-1-diphosphate-2,3,4,5,6-pentakisphosphate diphosphatase activity|nuclear export|inositol-3,5-bisdiphosphate-2,3,4,6-tetrakisphosphate 5-diphosphatase activity|inositol-1,5-bisdiphosphate-2,3,4,6-tetrakisphosphate 5-diphosphatase activity|inositol-3-diphosphate-1,2,4,5,6-pentakisphosphate diphosphatase activity|inositol-1,5-bisdiphosphate-2,3,4,6-tetrakisphosphate 1-diphosphatase activity|inositol-5-diphosphate-1,2,3,4,6-pentakisphosphate diphosphatase activity</t>
  </si>
  <si>
    <t>12:93377883-93408146:+</t>
  </si>
  <si>
    <t>ENSG00000244558</t>
  </si>
  <si>
    <t>KCNK15-AS1</t>
  </si>
  <si>
    <t>KCNK15 and WISP2 antisense RNA 1 [Source:HGNC Symbol;Acc:HGNC:49901]</t>
  </si>
  <si>
    <t>20:44694892-44746021:-</t>
  </si>
  <si>
    <t>ENSG00000241860</t>
  </si>
  <si>
    <t>AL627309.5</t>
  </si>
  <si>
    <t>1:141474-173862:-</t>
  </si>
  <si>
    <t>ENSG00000254462</t>
  </si>
  <si>
    <t>TMX2-CTNND1</t>
  </si>
  <si>
    <t>11:57712605-57791586:+</t>
  </si>
  <si>
    <t>ENSG00000226435</t>
  </si>
  <si>
    <t>ANKRD18DP</t>
  </si>
  <si>
    <t>ankyrin repeat domain 18D, pseudogene [Source:HGNC Symbol;Acc:HGNC:28016]</t>
  </si>
  <si>
    <t>3:198053522-198080720:-</t>
  </si>
  <si>
    <t>Ece1-IV-1_count</t>
  </si>
  <si>
    <t>Ece1-IV-2_count</t>
  </si>
  <si>
    <t>Ece1-IV-3_count</t>
  </si>
  <si>
    <t>Ece1-IV-1_FPKM</t>
  </si>
  <si>
    <t>Ece1-IV-2_FPKM</t>
  </si>
  <si>
    <t>Ece1-IV-3_FPKM</t>
  </si>
  <si>
    <t>Ece1-IV</t>
  </si>
  <si>
    <t>ENSG00000120738</t>
  </si>
  <si>
    <t>EGR1</t>
  </si>
  <si>
    <t>early growth response 1 [Source:HGNC Symbol;Acc:HGNC:3238]</t>
  </si>
  <si>
    <t>GO:0032502|GO:0002376|GO:0023052|GO:0005623|GO:0009987|GO:0008152|GO:0050896|GO:0001071|GO:0005488|GO:0051716|GO:0097159|GO:0009892|GO:0003700|GO:0048523|GO:0008283|GO:0050794|GO:0045321|GO:0043229|GO:0006807|GO:0006950|GO:0071704|GO:0043167|GO:0006955|GO:0009628|GO:0044237|GO:0023051|GO:0007155|GO:0043227|GO:0023057|GO:0009893|GO:0009058|GO:0050793|GO:0005622|GO:0002520|GO:0005515|GO:0048856|GO:0019222|GO:0008284|GO:0042127|GO:0016337|GO:0045087|GO:0006725|GO:0001822|GO:0009888|GO:0009314|GO:1901360|GO:0001568|GO:0010941|GO:0032835|GO:0007275|GO:0003676|GO:0048513|GO:0070489|GO:0034641|GO:0006952|GO:0031325|GO:0046483|GO:0033554|GO:0098609|GO:0061061|GO:0043231|GO:0072111|GO:0043169|GO:0019899|GO:0010243|GO:0005737|GO:0000981|GO:0001775|GO:0009966|GO:0072006|GO:0009890|GO:0010646|GO:0006139|GO:0046649|GO:0007154|GO:0007165|GO:0009968|GO:0009725|GO:0008219|GO:0001666|GO:0048869|GO:0044249|GO:0090184|GO:0019538|GO:0010033|GO:0031324|GO:0031323|GO:0000982|GO:1901724|GO:0032268|GO:0030111|GO:0003677|GO:0009743|GO:0034340|GO:0010468|GO:0071773|GO:0034645|GO:0030178|GO:0046872|GO:0007166|GO:0001944|GO:0043412|GO:0030097|GO:0072358|GO:0034097|GO:0030098|GO:0001655|GO:0010629|GO:0043620|GO:0035035|GO:0072210|GO:0072110|GO:0051252|GO:0072126|GO:1901652|GO:0072203|GO:0071417|GO:0001656|GO:0010628|GO:0036211|GO:0071456|GO:0060537|GO:0072001|GO:0031981|GO:0043434|GO:0072012|GO:0071478|GO:0007159|GO:0070848|GO:0005654|GO:0071453|GO:0090193|GO:0042110|GO:0012501|GO:0014070|GO:1901342|GO:0010212|GO:0044267|GO:0010467|GO:0072224|GO:0071310|GO:0031328|GO:0051246|GO:0009059|GO:0030154|GO:0071503|GO:0061448|GO:0001228|GO:0007517|GO:0016070|GO:0072359|GO:0010557|GO:0005634|GO:0043067|GO:0002521|GO:0016055|GO:0060538|GO:0000975|GO:0045893|GO:0010332|GO:0072239|GO:0019221|GO:0070555|GO:0090090|GO:0060828|GO:0045892|GO:0032774|GO:0043565|GO:2001141|GO:0071504|GO:0030217|GO:0034284|GO:0001077|GO:0071363|GO:0071357|GO:0061418|GO:1902679|GO:0071407|GO:0070486|GO:0003690|GO:0072262|GO:0030509|GO:0007167|GO:0072300|GO:0035914|GO:0042981|GO:0071345|GO:0071506|GO:0032868|GO:0071479|GO:0072303|GO:0014706|GO:0006464|GO:0006351|GO:0006915|GO:0006355|GO:0043618|GO:0036294|GO:0045944|GO:0006366|GO:1903507|GO:0071347|GO:0006357|GO:0007519|GO:0071480|GO:1903506|GO:0044212|GO:0060070|GO:0018193|GO:0007178|GO:0000122|GO:0071593|GO:0060337|GO:0070498|GO:0032446|GO:0000976|GO:0001012|GO:0009749|GO:0033233|GO:0018205|GO:0016925|GO:0000977</t>
  </si>
  <si>
    <t>developmental process|immune system process|signaling|cell|cellular process|metabolic process|response to stimulus|nucleic acid binding transcription factor activity|binding|cellular response to stimulus|organic cyclic compound binding|negative regulation of metabolic process|transcription factor activity, sequence-specific DNA binding|negative regulation of cellular process|cell proliferation|regulation of cellular process|leukocyte activation|intracellular organelle|nitrogen compound metabolic process|response to stress|organic substance metabolic process|ion binding|immune response|response to abiotic stimulus|cellular metabolic process|regulation of signaling|cell adhesion|membrane-bounded organelle|negative regulation of signaling|positive regulation of metabolic process|biosynthetic process|regulation of developmental process|intracellular|immune system development|protein binding|anatomical structure development|regulation of metabolic process|positive regulation of cell proliferation|regulation of cell proliferation|single organismal cell-cell adhesion|innate immune response|cellular aromatic compound metabolic process|kidney development|tissue development|response to radiation|organic cyclic compound metabolic process|blood vessel development|regulation of cell death|glomerulus development|multicellular organism development|nucleic acid binding|animal organ development|T cell aggregation|cellular nitrogen compound metabolic process|defense response|positive regulation of cellular metabolic process|heterocycle metabolic process|cellular response to stress|cell-cell adhesion|muscle structure development|intracellular membrane-bounded organelle|cell proliferation involved in kidney development|cation binding|enzyme binding|response to organonitrogen compound|cytoplasm|RNA polymerase II transcription factor activity, sequence-specific DNA binding|cell activation|regulation of signal transduction|nephron development|negative regulation of biosynthetic process|regulation of cell communication|nucleobase-containing compound metabolic process|lymphocyte activation|cell communication|signal transduction|negative regulation of signal transduction|response to hormone|cell death|response to hypoxia|cellular developmental process|cellular biosynthetic process|positive regulation of kidney development|protein metabolic process|response to organic substance|negative regulation of cellular metabolic process|regulation of cellular metabolic process|transcription factor activity, RNA polymerase II core promoter proximal region sequence-specific binding|positive regulation of cell proliferation involved in kidney development|regulation of cellular protein metabolic process|regulation of Wnt signaling pathway|DNA binding|response to carbohydrate|response to type I interferon|regulation of gene expression|cellular response to BMP stimulus|cellular macromolecule biosynthetic process|negative regulation of Wnt signaling pathway|metal ion binding|cell surface receptor signaling pathway|vasculature development|macromolecule modification|hemopoiesis|cardiovascular system development|response to cytokine|lymphocyte differentiation|urogenital system development|negative regulation of gene expression|regulation of DNA-templated transcription in response to stress|histone acetyltransferase binding|metanephric nephron development|glomerular mesangial cell proliferation|regulation of RNA metabolic process|positive regulation of glomerular mesangial cell proliferation|response to peptide|cell proliferation involved in metanephros development|cellular response to organonitrogen compound|metanephros development|positive regulation of gene expression|protein modification process|cellular response to hypoxia|muscle tissue development|renal system development|nuclear lumen|response to peptide hormone|glomerulus vasculature development|cellular response to radiation|leukocyte cell-cell adhesion|response to growth factor|nucleoplasm|cellular response to oxygen levels|positive regulation of glomerulus development|T cell activation|programmed cell death|response to organic cyclic compound|regulation of vasculature development|response to ionizing radiation|cellular protein metabolic process|gene expression|metanephric glomerulus development|cellular response to organic substance|positive regulation of cellular biosynthetic process|regulation of protein metabolic process|macromolecule biosynthetic process|cell differentiation|response to heparin|connective tissue development|transcriptional activator activity, RNA polymerase II transcription regulatory region sequence-specific binding|muscle organ development|RNA metabolic process|circulatory system development|positive regulation of macromolecule biosynthetic process|nucleus|regulation of programmed cell death|leukocyte differentiation|Wnt signaling pathway|skeletal muscle organ development|regulatory region DNA binding|positive regulation of transcription, DNA-templated|response to gamma radiation|metanephric glomerulus vasculature development|cytokine-mediated signaling pathway|response to interleukin-1|negative regulation of canonical Wnt signaling pathway|regulation of canonical Wnt signaling pathway|negative regulation of transcription, DNA-templated|RNA biosynthetic process|sequence-specific DNA binding|regulation of RNA biosynthetic process|cellular response to heparin|T cell differentiation|response to monosaccharide|transcriptional activator activity, RNA polymerase II core promoter proximal region sequence-specific binding|cellular response to growth factor stimulus|cellular response to type I interferon|regulation of transcription from RNA polymerase II promoter in response to hypoxia|negative regulation of RNA biosynthetic process|cellular response to organic cyclic compound|leukocyte aggregation|double-stranded DNA binding|metanephric glomerular mesangial cell proliferation involved in metanephros development|BMP signaling pathway|enzyme linked receptor protein signaling pathway|positive regulation of metanephric glomerulus development|skeletal muscle cell differentiation|regulation of apoptotic process|cellular response to cytokine stimulus|cellular response to mycophenolic acid|response to insulin|cellular response to ionizing radiation|positive regulation of glomerular metanephric mesangial cell proliferation|striated muscle tissue development|cellular protein modification process|transcription, DNA-templated|apoptotic process|regulation of transcription, DNA-templated|regulation of transcription from RNA polymerase II promoter in response to stress|cellular response to decreased oxygen levels|positive regulation of transcription from RNA polymerase II promoter|transcription from RNA polymerase II promoter|negative regulation of nucleic acid-templated transcription|cellular response to interleukin-1|regulation of transcription from RNA polymerase II promoter|skeletal muscle tissue development|cellular response to gamma radiation|regulation of nucleic acid-templated transcription|transcription regulatory region DNA binding|canonical Wnt signaling pathway|peptidyl-amino acid modification|transmembrane receptor protein serine/threonine kinase signaling pathway|negative regulation of transcription from RNA polymerase II promoter|lymphocyte aggregation|type I interferon signaling pathway|interleukin-1-mediated signaling pathway|protein modification by small protein conjugation|transcription regulatory region sequence-specific DNA binding|RNA polymerase II regulatory region DNA binding|response to glucose|regulation of protein sumoylation|peptidyl-lysine modification|protein sumoylation|RNA polymerase II regulatory region sequence-specific DNA binding</t>
  </si>
  <si>
    <t>K09203</t>
  </si>
  <si>
    <t>early growth response protein 1[-]</t>
  </si>
  <si>
    <t>hsa05166|hsa04371|hsa04928|hsa04933|hsa04912|hsa05020</t>
  </si>
  <si>
    <t>Human T-cell leukemia virus 1 infection - Homo sapiens (human)|Apelin signaling pathway - Homo sapiens (human)|Parathyroid hormone synthesis, secretion and action - Homo sapiens (human)|AGE-RAGE signaling pathway in diabetic complications - Homo sapiens (human)|GnRH signaling pathway - Homo sapiens (human)|Prion diseases - Homo sapiens (human)</t>
  </si>
  <si>
    <t>5:138465490-138469315:+</t>
  </si>
  <si>
    <t>ENSG00000213240</t>
  </si>
  <si>
    <t>RP11-458D21.5</t>
  </si>
  <si>
    <t>GO:0005488|GO:0043167|GO:0005515|GO:0043169|GO:0046872|GO:0005509</t>
  </si>
  <si>
    <t>binding|ion binding|protein binding|cation binding|metal ion binding|calcium ion binding</t>
  </si>
  <si>
    <t>1:146113652-146229000:-</t>
  </si>
  <si>
    <t>ENSG00000163661</t>
  </si>
  <si>
    <t>PTX3</t>
  </si>
  <si>
    <t>pentraxin 3 [Source:HGNC Symbol;Acc:HGNC:9692]</t>
  </si>
  <si>
    <t>GO:0040011|GO:0002376|GO:0009987|GO:0005576|GO:0008152|GO:0050896|GO:0005488|GO:0040013|GO:0009892|GO:0046790|GO:0048523|GO:0050794|GO:0040012|GO:0006807|GO:0051050|GO:0006950|GO:0071704|GO:0006955|GO:0044237|GO:0016043|GO:0051707|GO:0030246|GO:0009607|GO:0009605|GO:0009893|GO:0009058|GO:0005615|GO:0005515|GO:0019222|GO:0016032|GO:1903409|GO:0045087|GO:0006810|GO:0051130|GO:0051702|GO:0060627|GO:0034641|GO:0006952|GO:2001057|GO:0031325|GO:0051128|GO:0045807|GO:0046597|GO:0009620|GO:0072593|GO:0046596|GO:0001846|GO:0044092|GO:0030247|GO:0048525|GO:0050790|GO:0043086|GO:0044249|GO:0001848|GO:0008228|GO:0019538|GO:0050792|GO:0031324|GO:0031323|GO:0051701|GO:0016192|GO:0006909|GO:0044793|GO:0001878|GO:0001872|GO:0009100|GO:2000377|GO:0006954|GO:0046209|GO:1903428|GO:0030100|GO:0051346|GO:0045428|GO:0050766|GO:1903019|GO:0019058|GO:0031328|GO:0006809|GO:0051246|GO:1903426|GO:2000379|GO:0001849|GO:0050764|GO:1903016|GO:0046718|GO:0044871|GO:0045429|GO:0006897|GO:0030260|GO:0052405|GO:0044869</t>
  </si>
  <si>
    <t>locomotion|immune system process|cellular process|extracellular region|metabolic process|response to stimulus|binding|negative regulation of locomotion|negative regulation of metabolic process|virion binding|negative regulation of cellular process|regulation of cellular process|regulation of locomotion|nitrogen compound metabolic process|positive regulation of transport|response to stress|organic substance metabolic process|immune response|cellular metabolic process|cellular component organization|response to other organism|carbohydrate binding|response to biotic stimulus|response to external stimulus|positive regulation of metabolic process|biosynthetic process|extracellular space|protein binding|regulation of metabolic process|viral process|reactive oxygen species biosynthetic process|innate immune response|transport|positive regulation of cellular component organization|interaction with symbiont|regulation of vesicle-mediated transport|cellular nitrogen compound metabolic process|defense response|reactive nitrogen species metabolic process|positive regulation of cellular metabolic process|regulation of cellular component organization|positive regulation of endocytosis|negative regulation of viral entry into host cell|response to fungus|reactive oxygen species metabolic process|regulation of viral entry into host cell|opsonin binding|negative regulation of molecular function|polysaccharide binding|negative regulation of viral process|regulation of catalytic activity|negative regulation of catalytic activity|cellular biosynthetic process|complement binding|opsonization|protein metabolic process|regulation of viral process|negative regulation of cellular metabolic process|regulation of cellular metabolic process|interaction with host|vesicle-mediated transport|phagocytosis|negative regulation by host of viral process|response to yeast|(1-&gt;3)-beta-D-glucan binding|glycoprotein metabolic process|regulation of reactive oxygen species metabolic process|inflammatory response|nitric oxide metabolic process|positive regulation of reactive oxygen species biosynthetic process|regulation of endocytosis|negative regulation of hydrolase activity|regulation of nitric oxide biosynthetic process|positive regulation of phagocytosis|negative regulation of glycoprotein metabolic process|viral life cycle|positive regulation of cellular biosynthetic process|nitric oxide biosynthetic process|regulation of protein metabolic process|regulation of reactive oxygen species biosynthetic process|positive regulation of reactive oxygen species metabolic process|complement component C1q binding|regulation of phagocytosis|negative regulation of exo-alpha-sialidase activity|viral entry into host cell|negative regulation by host of viral glycoprotein metabolic process|positive regulation of nitric oxide biosynthetic process|endocytosis|entry into host cell|negative regulation by host of symbiont molecular function|negative regulation by host of viral exo-alpha-sialidase activity</t>
  </si>
  <si>
    <t>3:157436789-157443628:+</t>
  </si>
  <si>
    <t>ENSG00000124391</t>
  </si>
  <si>
    <t>IL17C</t>
  </si>
  <si>
    <t>interleukin 17C [Source:HGNC Symbol;Acc:HGNC:5983]</t>
  </si>
  <si>
    <t>GO:0023052|GO:0009987|GO:0005576|GO:0050896|GO:0005488|GO:0051716|GO:0050794|GO:0006950|GO:0005615|GO:0005515|GO:0005102|GO:0006952|GO:0007267|GO:0007154|GO:0007165|GO:0005126|GO:0007166|GO:0005125|GO:0006954</t>
  </si>
  <si>
    <t>signaling|cellular process|extracellular region|response to stimulus|binding|cellular response to stimulus|regulation of cellular process|response to stress|extracellular space|protein binding|receptor binding|defense response|cell-cell signaling|cell communication|signal transduction|cytokine receptor binding|cell surface receptor signaling pathway|cytokine activity|inflammatory response</t>
  </si>
  <si>
    <t>K05491</t>
  </si>
  <si>
    <t>interleukin 17C[-]</t>
  </si>
  <si>
    <t>hsa04060|hsa04657</t>
  </si>
  <si>
    <t>Cytokine-cytokine receptor interaction - Homo sapiens (human)|IL-17 signaling pathway - Homo sapiens (human)</t>
  </si>
  <si>
    <t>16:88638591-88640473:+</t>
  </si>
  <si>
    <t>ENSG00000248871</t>
  </si>
  <si>
    <t>TNFSF12-TNFSF13</t>
  </si>
  <si>
    <t>TNFSF12-TNFSF13 readthrough [Source:HGNC Symbol;Acc:HGNC:33537]</t>
  </si>
  <si>
    <t>GO:0002376|GO:0016020|GO:0005576|GO:0050896|GO:0005488|GO:0006955|GO:0005615|GO:0005515|GO:0005102|GO:0005126|GO:0005125|GO:0032813|GO:0005164</t>
  </si>
  <si>
    <t>immune system process|membrane|extracellular region|response to stimulus|binding|immune response|extracellular space|protein binding|receptor binding|cytokine receptor binding|cytokine activity|tumor necrosis factor receptor superfamily binding|tumor necrosis factor receptor binding</t>
  </si>
  <si>
    <t>17:7549099-7561601:+</t>
  </si>
  <si>
    <t>ENSG00000196826</t>
  </si>
  <si>
    <t>AC008758.1</t>
  </si>
  <si>
    <t>novel zinc finger protein</t>
  </si>
  <si>
    <t>19:12461559-12551474:-</t>
  </si>
  <si>
    <t>ENSG00000273003</t>
  </si>
  <si>
    <t>ARL2-SNX15</t>
  </si>
  <si>
    <t>ARL2-SNX15 readthrough (NMD candidate) [Source:HGNC Symbol;Acc:HGNC:49197]</t>
  </si>
  <si>
    <t>GO:0023052|GO:0005623|GO:0009987|GO:0050896|GO:0005488|GO:0036094|GO:0051716|GO:0097159|GO:0050794|GO:0043167|GO:0005622|GO:0043168|GO:0001882|GO:0007154|GO:0007165|GO:0000166|GO:0035639|GO:0001883|GO:0032549|GO:0035556|GO:0017076|GO:0032561|GO:0005525|GO:0007264|GO:0019001</t>
  </si>
  <si>
    <t>signaling|cell|cellular process|response to stimulus|binding|small molecule binding|cellular response to stimulus|organic cyclic compound binding|regulation of cellular process|ion binding|intracellular|anion binding|nucleoside binding|cell communication|signal transduction|nucleotide binding|purine ribonucleoside triphosphate binding|purine nucleoside binding|ribonucleoside binding|intracellular signal transduction|purine nucleotide binding|guanyl ribonucleotide binding|GTP binding|small GTPase mediated signal transduction|guanyl nucleotide binding</t>
  </si>
  <si>
    <t>11:65014182-65040570:+</t>
  </si>
  <si>
    <t>ENSG00000277027</t>
  </si>
  <si>
    <t>RMRP</t>
  </si>
  <si>
    <t>RNA component of mitochondrial RNA processing endoribonuclease [Source:HGNC Symbol;Acc:HGNC:10031]</t>
  </si>
  <si>
    <t>9:35657754-35658017:-</t>
  </si>
  <si>
    <t>ENSG00000260914</t>
  </si>
  <si>
    <t>AC026464.4</t>
  </si>
  <si>
    <t>GO:0009987|GO:0005488|GO:0036094|GO:0097159|GO:0043167|GO:0016043|GO:0043168|GO:0001882|GO:0000166|GO:0006996|GO:0035639|GO:0001883|GO:0032549|GO:0017076|GO:0007033|GO:0005524|GO:0030554</t>
  </si>
  <si>
    <t>cellular process|binding|small molecule binding|organic cyclic compound binding|ion binding|cellular component organization|anion binding|nucleoside binding|nucleotide binding|organelle organization|purine ribonucleoside triphosphate binding|purine nucleoside binding|ribonucleoside binding|purine nucleotide binding|vacuole organization|ATP binding|adenyl nucleotide binding</t>
  </si>
  <si>
    <t>16:69299682-69322700:+</t>
  </si>
  <si>
    <t>ENSG00000272897</t>
  </si>
  <si>
    <t>AL109827.1</t>
  </si>
  <si>
    <t>GO:0008152|GO:0003824</t>
  </si>
  <si>
    <t>metabolic process|catalytic activity</t>
  </si>
  <si>
    <t>20:35632340-35674544:-</t>
  </si>
  <si>
    <t>ENSG00000282031</t>
  </si>
  <si>
    <t>TMBIM4</t>
  </si>
  <si>
    <t>12:66137960-66169896:-</t>
  </si>
  <si>
    <t>ENSG00000114745</t>
  </si>
  <si>
    <t>GORASP1</t>
  </si>
  <si>
    <t>golgi reassembly stacking protein 1 [Source:HGNC Symbol;Acc:HGNC:16769]</t>
  </si>
  <si>
    <t>GO:0032502|GO:0005623|GO:0016020|GO:0009987|GO:0008152|GO:0005488|GO:0048523|GO:0050794|GO:0043229|GO:0071704|GO:0044237|GO:0051641|GO:0009653|GO:0016043|GO:0043227|GO:0009058|GO:0050793|GO:0005622|GO:0005515|GO:0012505|GO:0048856|GO:0031090|GO:0006486|GO:0007049|GO:0045595|GO:0051640|GO:0048468|GO:0006810|GO:0007275|GO:0045596|GO:0016358|GO:0051128|GO:0022607|GO:0051668|GO:0043231|GO:0005737|GO:0006903|GO:0005975|GO:0051656|GO:0045184|GO:0008104|GO:0061024|GO:0051649|GO:0030030|GO:0048869|GO:0044249|GO:0019538|GO:0010256|GO:0005794|GO:0006996|GO:0050768|GO:0016192|GO:0051650|GO:0000902|GO:0031175|GO:2000171|GO:0031344|GO:0034645|GO:0006900|GO:0016050|GO:0043412|GO:0005793|GO:0006487|GO:0090114|GO:0007030|GO:0050773|GO:0048813|GO:0010721|GO:0015031|GO:0000904|GO:0033116|GO:0009100|GO:0036211|GO:0000278|GO:0046907|GO:0048199|GO:0031345|GO:0070085|GO:0022604|GO:0006461|GO:1901137|GO:0044267|GO:0032990|GO:0007399|GO:0000139|GO:0051648|GO:0009059|GO:0030154|GO:0048858|GO:0051960|GO:0048666|GO:0030182|GO:0009101|GO:0043413|GO:0010975|GO:0010769|GO:0048208|GO:0018279|GO:0048193|GO:0048814|GO:0050774|GO:0045665|GO:0022008|GO:0048667|GO:0006464|GO:0050767|GO:0048812|GO:0010977|GO:0048699|GO:0018193|GO:0043687|GO:0006888|GO:0045664</t>
  </si>
  <si>
    <t>developmental process|cell|membrane|cellular process|metabolic process|binding|negative regulation of cellular process|regulation of cellular process|intracellular organelle|organic substance metabolic process|cellular metabolic process|cellular localization|anatomical structure morphogenesis|cellular component organization|membrane-bounded organelle|biosynthetic process|regulation of developmental process|intracellular|protein binding|endomembrane system|anatomical structure development|organelle membrane|protein glycosylation|cell cycle|regulation of cell differentiation|organelle localization|cell development|transport|multicellular organism development|negative regulation of cell differentiation|dendrite development|regulation of cellular component organization|cellular component assembly|localization within membrane|intracellular membrane-bounded organelle|cytoplasm|vesicle targeting|carbohydrate metabolic process|establishment of organelle localization|establishment of protein localization|protein localization|membrane organization|establishment of localization in cell|cell projection organization|cellular developmental process|cellular biosynthetic process|protein metabolic process|endomembrane system organization|Golgi apparatus|organelle organization|negative regulation of neurogenesis|vesicle-mediated transport|establishment of vesicle localization|cell morphogenesis|neuron projection development|negative regulation of dendrite development|regulation of cell projection organization|cellular macromolecule biosynthetic process|membrane budding|vesicle organization|macromolecule modification|endoplasmic reticulum-Golgi intermediate compartment|protein N-linked glycosylation|COPII-coated vesicle budding|Golgi organization|regulation of dendrite development|dendrite morphogenesis|negative regulation of cell development|protein transport|cell morphogenesis involved in differentiation|endoplasmic reticulum-Golgi intermediate compartment membrane|glycoprotein metabolic process|protein modification process|mitotic cell cycle|intracellular transport|vesicle targeting, to, from or within Golgi|negative regulation of cell projection organization|glycosylation|regulation of cell morphogenesis|protein complex assembly|carbohydrate derivative biosynthetic process|cellular protein metabolic process|cell part morphogenesis|nervous system development|Golgi membrane|vesicle localization|macromolecule biosynthetic process|cell differentiation|cell projection morphogenesis|regulation of nervous system development|neuron development|neuron differentiation|glycoprotein biosynthetic process|macromolecule glycosylation|regulation of neuron projection development|regulation of cell morphogenesis involved in differentiation|COPII vesicle coating|protein N-linked glycosylation via asparagine|Golgi vesicle transport|regulation of dendrite morphogenesis|negative regulation of dendrite morphogenesis|negative regulation of neuron differentiation|neurogenesis|cell morphogenesis involved in neuron differentiation|cellular protein modification process|regulation of neurogenesis|neuron projection morphogenesis|negative regulation of neuron projection development|generation of neurons|peptidyl-amino acid modification|post-translational protein modification|ER to Golgi vesicle-mediated transport|regulation of neuron differentiation</t>
  </si>
  <si>
    <t>3:39096659-39108363:-</t>
  </si>
  <si>
    <t>ENSG00000064218</t>
  </si>
  <si>
    <t>DMRT3</t>
  </si>
  <si>
    <t>doublesex and mab-3 related transcription factor 3 [Source:HGNC Symbol;Acc:HGNC:13909]</t>
  </si>
  <si>
    <t>GO:0032502|GO:0000003|GO:0007610|GO:0023052|GO:0005623|GO:0009987|GO:0022414|GO:0008152|GO:0001071|GO:0005488|GO:0097159|GO:0003700|GO:0050794|GO:0043229|GO:0006807|GO:0071704|GO:0043167|GO:0044237|GO:0003006|GO:0009653|GO:0043227|GO:0044708|GO:0009058|GO:0050793|GO:0005622|GO:0005515|GO:0007626|GO:0048856|GO:0019222|GO:0042802|GO:0008344|GO:0006725|GO:0030534|GO:1901360|GO:0007275|GO:0003676|GO:0048513|GO:0050877|GO:0034641|GO:0021517|GO:0046483|GO:0043231|GO:0043169|GO:0007389|GO:0009887|GO:0046983|GO:0007548|GO:0006139|GO:0007154|GO:0048869|GO:0044249|GO:0031323|GO:0003677|GO:0010468|GO:0034645|GO:0046872|GO:0046661|GO:0007417|GO:0046982|GO:0051252|GO:0021510|GO:0007628|GO:2000027|GO:0003002|GO:0001708|GO:0019226|GO:0021514|GO:0042476|GO:0010467|GO:0007399|GO:0009059|GO:0030154|GO:0016070|GO:0005634|GO:0042803|GO:0045165|GO:0030182|GO:0021953|GO:0000975|GO:0042481|GO:0032774|GO:0043565|GO:2001141|GO:0021515|GO:0003690|GO:0048663|GO:0048665|GO:0009953|GO:0021521|GO:0042475|GO:0021511|GO:0022008|GO:0060579|GO:0006351|GO:0006355|GO:0021513|GO:0048699|GO:1903506|GO:0044212|GO:0042487|GO:0000976|GO:0001159|GO:0000987</t>
  </si>
  <si>
    <t>developmental process|reproduction|behavior|signaling|cell|cellular process|reproductive process|metabolic process|nucleic acid binding transcription factor activity|binding|organic cyclic compound binding|transcription factor activity, sequence-specific DNA binding|regulation of cellular process|intracellular organelle|nitrogen compound metabolic process|organic substance metabolic process|ion binding|cellular metabolic process|developmental process involved in reproduction|anatomical structure morphogenesis|membrane-bounded organelle|single-organism behavior|biosynthetic process|regulation of developmental process|intracellular|protein binding|locomotory behavior|anatomical structure development|regulation of metabolic process|identical protein binding|adult locomotory behavior|cellular aromatic compound metabolic process|adult behavior|organic cyclic compound metabolic process|multicellular organism development|nucleic acid binding|animal organ development|neurological system process|cellular nitrogen compound metabolic process|ventral spinal cord development|heterocycle metabolic process|intracellular membrane-bounded organelle|cation binding|pattern specification process|organ morphogenesis|protein dimerization activity|sex differentiation|nucleobase-containing compound metabolic process|cell communication|cellular developmental process|cellular biosynthetic process|regulation of cellular metabolic process|DNA binding|regulation of gene expression|cellular macromolecule biosynthetic process|metal ion binding|male sex differentiation|central nervous system development|protein heterodimerization activity|regulation of RNA metabolic process|spinal cord development|adult walking behavior|regulation of organ morphogenesis|regionalization|cell fate specification|transmission of nerve impulse|ventral spinal cord interneuron differentiation|odontogenesis|gene expression|nervous system development|macromolecule biosynthetic process|cell differentiation|RNA metabolic process|nucleus|protein homodimerization activity|cell fate commitment|neuron differentiation|central nervous system neuron differentiation|regulatory region DNA binding|regulation of odontogenesis|RNA biosynthetic process|sequence-specific DNA binding|regulation of RNA biosynthetic process|cell differentiation in spinal cord|double-stranded DNA binding|neuron fate commitment|neuron fate specification|dorsal/ventral pattern formation|ventral spinal cord interneuron specification|odontogenesis of dentin-containing tooth|spinal cord patterning|neurogenesis|ventral spinal cord interneuron fate commitment|transcription, DNA-templated|regulation of transcription, DNA-templated|spinal cord dorsal/ventral patterning|generation of neurons|regulation of nucleic acid-templated transcription|transcription regulatory region DNA binding|regulation of odontogenesis of dentin-containing tooth|transcription regulatory region sequence-specific DNA binding|core promoter proximal region DNA binding|core promoter proximal region sequence-specific DNA binding</t>
  </si>
  <si>
    <t>9:976964-991731:+</t>
  </si>
  <si>
    <t>ENSG00000163082</t>
  </si>
  <si>
    <t>SGPP2</t>
  </si>
  <si>
    <t>sphingosine-1-phosphate phosphatase 2 [Source:HGNC Symbol;Acc:HGNC:19953]</t>
  </si>
  <si>
    <t>GO:0005623|GO:0016020|GO:0009987|GO:0008152|GO:0003824|GO:0043229|GO:0006807|GO:0042175|GO:0071704|GO:0044237|GO:0043227|GO:0016787|GO:0009058|GO:0031224|GO:0005622|GO:0005789|GO:0012505|GO:0031090|GO:0044255|GO:0016788|GO:0044281|GO:0043231|GO:0005737|GO:0006629|GO:0005783|GO:0016021|GO:0044249|GO:0006665|GO:0006066|GO:0006670|GO:0006643|GO:0006796|GO:0008610|GO:0042578|GO:0016311|GO:0016791|GO:0030148|GO:0042392</t>
  </si>
  <si>
    <t>cell|membrane|cellular process|metabolic process|catalytic activity|intracellular organelle|nitrogen compound metabolic process|nuclear outer membrane-endoplasmic reticulum membrane network|organic substance metabolic process|cellular metabolic process|membrane-bounded organelle|hydrolase activity|biosynthetic process|intrinsic component of membrane|intracellular|endoplasmic reticulum membrane|endomembrane system|organelle membrane|cellular lipid metabolic process|hydrolase activity, acting on ester bonds|small molecule metabolic process|intracellular membrane-bounded organelle|cytoplasm|lipid metabolic process|endoplasmic reticulum|integral component of membrane|cellular biosynthetic process|sphingolipid metabolic process|alcohol metabolic process|sphingosine metabolic process|membrane lipid metabolic process|phosphate-containing compound metabolic process|lipid biosynthetic process|phosphoric ester hydrolase activity|dephosphorylation|phosphatase activity|sphingolipid biosynthetic process|sphingosine-1-phosphate phosphatase activity</t>
  </si>
  <si>
    <t>K04717</t>
  </si>
  <si>
    <t>sphingosine-1-phosphate phosphotase 2[3.1.3.-]</t>
  </si>
  <si>
    <t>hsa04071|hsa00600</t>
  </si>
  <si>
    <t>Sphingolipid signaling pathway - Homo sapiens (human)|Sphingolipid metabolism - Homo sapiens (human)</t>
  </si>
  <si>
    <t>2:222424517-222560948:+</t>
  </si>
  <si>
    <t>ENSG00000183023</t>
  </si>
  <si>
    <t>SLC8A1</t>
  </si>
  <si>
    <t>solute carrier family 8 member A1 [Source:HGNC Symbol;Acc:HGNC:11068]</t>
  </si>
  <si>
    <t>GO:0040011|GO:0032502|GO:0005215|GO:0045202|GO:0023052|GO:0005623|GO:0016020|GO:0009987|GO:0030054|GO:0050896|GO:0005488|GO:0051716|GO:0042995|GO:0022857|GO:0048523|GO:0050794|GO:0040012|GO:0043229|GO:0006950|GO:0043167|GO:0009628|GO:0051641|GO:0048870|GO:0005911|GO:0040017|GO:0043227|GO:0071944|GO:0009605|GO:0031224|GO:0050793|GO:0005622|GO:0005515|GO:0005886|GO:0048856|GO:0030017|GO:0007507|GO:0060341|GO:0030018|GO:0051272|GO:0051282|GO:0050817|GO:0043198|GO:0042391|GO:0009888|GO:0048468|GO:0044325|GO:0006810|GO:0009612|GO:0009991|GO:0007275|GO:0048513|GO:0044291|GO:0005874|GO:0030900|GO:2000147|GO:0033554|GO:0007420|GO:0070169|GO:0061061|GO:0005887|GO:0030315|GO:0043231|GO:0043169|GO:0010243|GO:0005737|GO:0003012|GO:0009611|GO:0060322|GO:0035902|GO:0006928|GO:0042592|GO:0043005|GO:0042383|GO:0043197|GO:0019725|GO:0036477|GO:0022891|GO:0031674|GO:0006979|GO:0042493|GO:0010646|GO:0031226|GO:0005516|GO:0007154|GO:0045778|GO:0055085|GO:0051270|GO:0016477|GO:0007165|GO:0030278|GO:0001503|GO:0051649|GO:0008092|GO:2000021|GO:0002026|GO:0001666|GO:0051238|GO:0002027|GO:0048869|GO:0016021|GO:2000145|GO:0010035|GO:0021537|GO:0010033|GO:0050878|GO:0003013|GO:0007584|GO:0030501|GO:0030506|GO:0005829|GO:0009743|GO:0035150|GO:0006936|GO:0046872|GO:0014074|GO:0051899|GO:0044309|GO:0072358|GO:0061337|GO:0007417|GO:0042542|GO:0042692|GO:0048878|GO:0007596|GO:0046683|GO:0035051|GO:0010644|GO:0032386|GO:0048738|GO:0014704|GO:0098735|GO:0055006|GO:0031214|GO:0090257|GO:0001508|GO:0071417|GO:0051208|GO:0030334|GO:0001667|GO:0071456|GO:0060537|GO:0042060|GO:0046907|GO:0006811|GO:0051209|GO:0055082|GO:0015075|GO:0051279|GO:0043279|GO:0043292|GO:0007599|GO:0034599|GO:0030425|GO:0035994|GO:0034765|GO:0033198|GO:0005739|GO:0051591|GO:0055001|GO:0010649|GO:0071453|GO:0043269|GO:0014070|GO:0000302|GO:0035556|GO:0090075|GO:0007399|GO:0071310|GO:0010522|GO:0030154|GO:0030335|GO:0072359|GO:0031667|GO:0008015|GO:0005856|GO:0030282|GO:0086065|GO:0030500|GO:0034220|GO:0006941|GO:0008016|GO:0055002|GO:0071415|GO:0071312|GO:0098655|GO:0086001|GO:0030016|GO:0006939|GO:0006937|GO:0086010|GO:0055013|GO:0015297|GO:0060047|GO:0010763|GO:0006812|GO:0010880|GO:0034284|GO:0014808|GO:0060402|GO:0005509|GO:0071407|GO:0016482|GO:0015630|GO:0055119|GO:0010762|GO:0051146|GO:0050801|GO:0071320|GO:0034614|GO:0014706|GO:0044557|GO:0055007|GO:0019932|GO:0010761|GO:0031000|GO:0006873|GO:0090279|GO:0086064|GO:0008324|GO:0050880|GO:0070296|GO:0036294|GO:1903169|GO:0010881|GO:0014829|GO:0006942|GO:0060048|GO:0042310|GO:0022890|GO:0015491|GO:0055117|GO:0002028|GO:0030001|GO:0019722|GO:0051924|GO:0071313|GO:0086012|GO:0030003|GO:0015672|GO:0035725|GO:0070588|GO:0010882|GO:0006814|GO:0055065|GO:0097553|GO:0006875|GO:0009749|GO:0015077|GO:0015368|GO:0046873|GO:0006874|GO:0071436|GO:0006816|GO:0006883|GO:0055074|GO:0055078|GO:0005432|GO:0015085|GO:0015081|GO:0097369|GO:0051480|GO:1901660|GO:0070509|GO:0060401|GO:0051481|GO:0007204</t>
  </si>
  <si>
    <t>locomotion|developmental process|transporter activity|synapse|signaling|cell|membrane|cellular process|cell junction|response to stimulus|binding|cellular response to stimulus|cell projection|transmembrane transporter activity|negative regulation of cellular process|regulation of cellular process|regulation of locomotion|intracellular organelle|response to stress|ion binding|response to abiotic stimulus|cellular localization|cell motility|cell-cell junction|positive regulation of locomotion|membrane-bounded organelle|cell periphery|response to external stimulus|intrinsic component of membrane|regulation of developmental process|intracellular|protein binding|plasma membrane|anatomical structure development|sarcomere|heart development|regulation of cellular localization|Z disc|positive regulation of cellular component movement|regulation of sequestering of calcium ion|coagulation|dendritic shaft|regulation of membrane potential|tissue development|cell development|ion channel binding|transport|response to mechanical stimulus|response to extracellular stimulus|multicellular organism development|animal organ development|cell-cell contact zone|microtubule|forebrain development|positive regulation of cell motility|cellular response to stress|brain development|positive regulation of biomineral tissue development|muscle structure development|integral component of plasma membrane|T-tubule|intracellular membrane-bounded organelle|cation binding|response to organonitrogen compound|cytoplasm|muscle system process|response to wounding|head development|response to immobilization stress|movement of cell or subcellular component|homeostatic process|neuron projection|sarcolemma|dendritic spine|cellular homeostasis|somatodendritic compartment|substrate-specific transmembrane transporter activity|I band|response to oxidative stress|response to drug|regulation of cell communication|intrinsic component of plasma membrane|calmodulin binding|cell communication|positive regulation of ossification|transmembrane transport|regulation of cellular component movement|cell migration|signal transduction|regulation of ossification|ossification|establishment of localization in cell|cytoskeletal protein binding|regulation of ion homeostasis|regulation of the force of heart contraction|response to hypoxia|sequestering of metal ion|regulation of heart rate|cellular developmental process|integral component of membrane|regulation of cell motility|response to inorganic substance|telencephalon development|response to organic substance|regulation of body fluid levels|circulatory system process|response to nutrient|positive regulation of bone mineralization|ankyrin binding|cytosol|response to carbohydrate|regulation of tube size|muscle contraction|metal ion binding|response to purine-containing compound|membrane depolarization|neuron spine|cardiovascular system development|cardiac conduction|central nervous system development|response to hydrogen peroxide|muscle cell differentiation|chemical homeostasis|blood coagulation|response to organophosphorus|cardiocyte differentiation|cell communication by electrical coupling|regulation of intracellular transport|cardiac muscle tissue development|intercalated disc|positive regulation of the force of heart contraction|cardiac cell development|biomineral tissue development|regulation of muscle system process|action potential|cellular response to organonitrogen compound|sequestering of calcium ion|regulation of cell migration|ameboidal-type cell migration|cellular response to hypoxia|muscle tissue development|wound healing|intracellular transport|ion transport|release of sequestered calcium ion into cytosol|cellular chemical homeostasis|ion transmembrane transporter activity|regulation of release of sequestered calcium ion into cytosol|response to alkaloid|contractile fiber|hemostasis|cellular response to oxidative stress|dendrite|response to muscle stretch|regulation of ion transmembrane transport|response to ATP|mitochondrion|response to cAMP|muscle cell development|regulation of cell communication by electrical coupling|cellular response to oxygen levels|regulation of ion transport|response to organic cyclic compound|response to reactive oxygen species|intracellular signal transduction|relaxation of muscle|nervous system development|cellular response to organic substance|regulation of calcium ion transport into cytosol|cell differentiation|positive regulation of cell migration|circulatory system development|response to nutrient levels|blood circulation|cytoskeleton|bone mineralization|cell communication involved in cardiac conduction|regulation of bone mineralization|ion transmembrane transport|striated muscle contraction|regulation of heart contraction|striated muscle cell development|cellular response to purine-containing compound|cellular response to alkaloid|cation transmembrane transport|cardiac muscle cell action potential|myofibril|smooth muscle contraction|regulation of muscle contraction|membrane depolarization during action potential|cardiac muscle cell development|antiporter activity|heart contraction|positive regulation of fibroblast migration|cation transport|regulation of release of sequestered calcium ion into cytosol by sarcoplasmic reticulum|response to monosaccharide|release of sequestered calcium ion into cytosol by sarcoplasmic reticulum|calcium ion transport into cytosol|calcium ion binding|cellular response to organic cyclic compound|cytosolic transport|microtubule cytoskeleton|relaxation of cardiac muscle|regulation of fibroblast migration|striated muscle cell differentiation|ion homeostasis|cellular response to cAMP|cellular response to reactive oxygen species|striated muscle tissue development|relaxation of smooth muscle|cardiac muscle cell differentiation|second-messenger-mediated signaling|fibroblast migration|response to caffeine|cellular ion homeostasis|regulation of calcium ion import|cell communication by electrical coupling involved in cardiac conduction|cation transmembrane transporter activity|regulation of blood vessel size|sarcoplasmic reticulum calcium ion transport|cellular response to decreased oxygen levels|regulation of calcium ion transmembrane transport|regulation of cardiac muscle contraction by regulation of the release of sequestered calcium ion|vascular smooth muscle contraction|regulation of striated muscle contraction|cardiac muscle contraction|vasoconstriction|inorganic cation transmembrane transporter activity|cation:cation antiporter activity|regulation of cardiac muscle contraction|regulation of sodium ion transport|metal ion transport|calcium-mediated signaling|regulation of calcium ion transport|cellular response to caffeine|membrane depolarization during cardiac muscle cell action potential|cellular cation homeostasis|monovalent inorganic cation transport|sodium ion transmembrane transport|calcium ion transmembrane transport|regulation of cardiac muscle contraction by calcium ion signaling|sodium ion transport|metal ion homeostasis|calcium ion transmembrane import into cytosol|cellular metal ion homeostasis|response to glucose|monovalent inorganic cation transmembrane transporter activity|calcium:cation antiporter activity|metal ion transmembrane transporter activity|cellular calcium ion homeostasis|sodium ion export|calcium ion transport|cellular sodium ion homeostasis|calcium ion homeostasis|sodium ion homeostasis|calcium:sodium antiporter activity|calcium ion transmembrane transporter activity|sodium ion transmembrane transporter activity|sodium ion import|regulation of cytosolic calcium ion concentration|calcium ion export|calcium ion import|cytosolic calcium ion transport|negative regulation of cytosolic calcium ion concentration|positive regulation of cytosolic calcium ion concentration</t>
  </si>
  <si>
    <t>K05849</t>
  </si>
  <si>
    <t>solute carrier family 8 (sodium/calcium exchanger)[-]</t>
  </si>
  <si>
    <t>hsa04740|hsa04020|hsa04022|hsa04261|hsa04371|hsa04974|hsa05414|hsa05410|hsa04260|hsa05412|hsa04978|hsa04961</t>
  </si>
  <si>
    <t>Olfactory transduction - Homo sapiens (human)|Calcium signaling pathway - Homo sapiens (human)|cGMP-PKG signaling pathway - Homo sapiens (human)|Adrenergic signaling in cardiomyocytes - Homo sapiens (human)|Apelin signaling pathway - Homo sapiens (human)|Protein digestion and absorption - Homo sapiens (human)|Dilated cardiomyopathy (DCM) - Homo sapiens (human)|Hypertrophic cardiomyopathy (HCM) - Homo sapiens (human)|Cardiac muscle contraction - Homo sapiens (human)|Arrhythmogenic right ventricular cardiomyopathy (ARVC) - Homo sapiens (human)|Mineral absorption - Homo sapiens (human)|Endocrine and other factor-regulated calcium reabsorption - Homo sapiens (human)</t>
  </si>
  <si>
    <t>2:40097270-40611053:-</t>
  </si>
  <si>
    <t>ENSG00000273259</t>
  </si>
  <si>
    <t>AL049839.2</t>
  </si>
  <si>
    <t>14:94592058-94624646:+</t>
  </si>
  <si>
    <t>ENSG00000214856</t>
  </si>
  <si>
    <t>KRT16P1</t>
  </si>
  <si>
    <t>keratin 16 pseudogene 1 [Source:HGNC Symbol;Acc:HGNC:6420]</t>
  </si>
  <si>
    <t>17:18432051-18442895:+</t>
  </si>
  <si>
    <t>Ece1-VII-1_count</t>
  </si>
  <si>
    <t>Ece1-VII-2_count</t>
  </si>
  <si>
    <t>Ece1-VII-3_count</t>
  </si>
  <si>
    <t>Ece1-VII-1_FPKM</t>
  </si>
  <si>
    <t>Ece1-VII-2_FPKM</t>
  </si>
  <si>
    <t>Ece1-VII-3_FPKM</t>
  </si>
  <si>
    <t>Ece1-VII</t>
  </si>
  <si>
    <t>ENSG00000110330</t>
  </si>
  <si>
    <t>BIRC2</t>
  </si>
  <si>
    <t>baculoviral IAP repeat containing 2 [Source:HGNC Symbol;Acc:HGNC:590]</t>
  </si>
  <si>
    <t>GO:0032502|GO:0032991|GO:0000003|GO:0002376|GO:0023052|GO:0005623|GO:0016020|GO:0009987|GO:0022414|GO:0008152|GO:0050896|GO:0005488|GO:0000988|GO:0003824|GO:0051716|GO:0009892|GO:0048523|GO:0008283|GO:0050794|GO:0043229|GO:0006807|GO:0006950|GO:0044702|GO:0071704|GO:0009056|GO:0043167|GO:0006955|GO:0009628|GO:0044237|GO:0003006|GO:0023051|GO:0000989|GO:0016043|GO:0051707|GO:0043227|GO:0071944|GO:0009607|GO:0009605|GO:0009893|GO:0009058|GO:0031224|GO:0030234|GO:0016874|GO:0002684|GO:0050793|GO:0005622|GO:0002682|GO:0005515|GO:0005886|GO:0043234|GO:0016740|GO:0048856|GO:0019222|GO:0047485|GO:0002757|GO:0051726|GO:0042127|GO:0007049|GO:0001890|GO:0004857|GO:0009898|GO:0045087|GO:0045595|GO:0003712|GO:0006725|GO:1901360|GO:0010941|GO:0098797|GO:0007275|GO:0050688|GO:0048513|GO:0043028|GO:0034641|GO:0097194|GO:0006952|GO:0039528|GO:0031325|GO:0046483|GO:0051128|GO:0022607|GO:0098542|GO:0001817|GO:0005887|GO:0043231|GO:0048608|GO:0043169|GO:0010243|GO:0005737|GO:0002218|GO:0001816|GO:0009611|GO:0043235|GO:0072593|GO:0009615|GO:0098562|GO:0009966|GO:0001819|GO:0060548|GO:0010646|GO:0006139|GO:0031226|GO:0050776|GO:0007154|GO:0044092|GO:0007165|GO:0050778|GO:0008219|GO:0001666|GO:0019787|GO:0051607|GO:0050790|GO:0043086|GO:0048869|GO:0016021|GO:0009967|GO:0044249|GO:0019538|GO:0043254|GO:0010033|GO:0098857|GO:0031324|GO:0031323|GO:0003713|GO:1902533|GO:0032268|GO:0005829|GO:0031333|GO:0010468|GO:0034645|GO:0046872|GO:0007166|GO:0014074|GO:0001959|GO:0043412|GO:0061458|GO:0002758|GO:0034097|GO:0030163|GO:0010629|GO:0004842|GO:0050727|GO:0030414|GO:0043069|GO:0051252|GO:0046683|GO:0051604|GO:0044265|GO:0039529|GO:0036211|GO:0032269|GO:2000377|GO:0006954|GO:0010939|GO:0098586|GO:0051247|GO:0051346|GO:0006508|GO:0051591|GO:0035631|GO:0005694|GO:0002764|GO:0006461|GO:0032270|GO:0012501|GO:0014070|GO:0035556|GO:0044267|GO:0010467|GO:0071310|GO:0051246|GO:0006921|GO:0009059|GO:0030154|GO:0045121|GO:0043027|GO:0034121|GO:1902531|GO:0016070|GO:0005634|GO:0043067|GO:0045089|GO:0097305|GO:0030522|GO:0045088|GO:0060547|GO:0004866|GO:0044257|GO:0010466|GO:1902443|GO:0019221|GO:0031401|GO:0043122|GO:0010498|GO:0010803|GO:0051259|GO:0000803|GO:0016485|GO:0038061|GO:0032774|GO:0030162|GO:2001141|GO:0052547|GO:0035872|GO:0002221|GO:0060546|GO:0045471|GO:0051603|GO:0043123|GO:0007249|GO:0097300|GO:0042981|GO:0071345|GO:0045861|GO:0046914|GO:0043066|GO:0060544|GO:0034612|GO:0097343|GO:0006464|GO:0006351|GO:0070424|GO:0006915|GO:0006355|GO:0039535|GO:0004869|GO:0001741|GO:0002224|GO:0010955|GO:0043281|GO:0019941|GO:0051291|GO:0071356|GO:1903506|GO:0070613|GO:0070423|GO:0070266|GO:0010951|GO:0033209|GO:0043154|GO:1901026|GO:0008270|GO:0043161|GO:0052548|GO:0032446|GO:0006511|GO:2000117|GO:0031398|GO:0002756|GO:0031396|GO:0034138|GO:1990001|GO:2000116|GO:0034142|GO:1902916|GO:1902525|GO:0016567|GO:0035666|GO:1902527|GO:1902523|GO:1902524|GO:0006513|GO:1900044|GO:0000209|GO:0070534|GO:0070936</t>
  </si>
  <si>
    <t>developmental process|macromolecular complex|reproduction|immune system process|signaling|cell|membrane|cellular process|reproductive process|metabolic process|response to stimulus|binding|transcription factor activity, protein binding|catalytic activity|cellular response to stimulus|negative regulation of metabolic process|negative regulation of cellular process|cell proliferation|regulation of cellular process|intracellular organelle|nitrogen compound metabolic process|response to stress|single organism reproductive process|organic substance metabolic process|catabolic process|ion binding|immune response|response to abiotic stimulus|cellular metabolic process|developmental process involved in reproduction|regulation of signaling|transcription factor activity, transcription factor binding|cellular component organization|response to other organism|membrane-bounded organelle|cell periphery|response to biotic stimulus|response to external stimulus|positive regulation of metabolic process|biosynthetic process|intrinsic component of membrane|enzyme regulator activity|ligase activity|positive regulation of immune system process|regulation of developmental process|intracellular|regulation of immune system process|protein binding|plasma membrane|protein complex|transferase activity|anatomical structure development|regulation of metabolic process|protein N-terminus binding|immune response-activating signal transduction|regulation of cell cycle|regulation of cell proliferation|cell cycle|placenta development|enzyme inhibitor activity|cytoplasmic side of plasma membrane|innate immune response|regulation of cell differentiation|transcription cofactor activity|cellular aromatic compound metabolic process|organic cyclic compound metabolic process|regulation of cell death|plasma membrane protein complex|multicellular organism development|regulation of defense response to virus|animal organ development|cysteine-type endopeptidase regulator activity involved in apoptotic process|cellular nitrogen compound metabolic process|execution phase of apoptosis|defense response|cytoplasmic pattern recognition receptor signaling pathway in response to virus|positive regulation of cellular metabolic process|heterocycle metabolic process|regulation of cellular component organization|cellular component assembly|defense response to other organism|regulation of cytokine production|integral component of plasma membrane|intracellular membrane-bounded organelle|reproductive structure development|cation binding|response to organonitrogen compound|cytoplasm|activation of innate immune response|cytokine production|response to wounding|receptor complex|reactive oxygen species metabolic process|response to virus|cytoplasmic side of membrane|regulation of signal transduction|positive regulation of cytokine production|negative regulation of cell death|regulation of cell communication|nucleobase-containing compound metabolic process|intrinsic component of plasma membrane|regulation of immune response|cell communication|negative regulation of molecular function|signal transduction|positive regulation of immune response|cell death|response to hypoxia|ubiquitin-like protein transferase activity|defense response to virus|regulation of catalytic activity|negative regulation of catalytic activity|cellular developmental process|integral component of membrane|positive regulation of signal transduction|cellular biosynthetic process|protein metabolic process|regulation of protein complex assembly|response to organic substance|membrane microdomain|negative regulation of cellular metabolic process|regulation of cellular metabolic process|transcription coactivator activity|positive regulation of intracellular signal transduction|regulation of cellular protein metabolic process|cytosol|negative regulation of protein complex assembly|regulation of gene expression|cellular macromolecule biosynthetic process|metal ion binding|cell surface receptor signaling pathway|response to purine-containing compound|regulation of cytokine-mediated signaling pathway|macromolecule modification|reproductive system development|innate immune response-activating signal transduction|response to cytokine|protein catabolic process|negative regulation of gene expression|ubiquitin-protein transferase activity|regulation of inflammatory response|peptidase inhibitor activity|negative regulation of programmed cell death|regulation of RNA metabolic process|response to organophosphorus|protein maturation|cellular macromolecule catabolic process|RIG-I signaling pathway|protein modification process|negative regulation of cellular protein metabolic process|regulation of reactive oxygen species metabolic process|inflammatory response|regulation of necrotic cell death|cellular response to virus|positive regulation of protein metabolic process|negative regulation of hydrolase activity|proteolysis|response to cAMP|CD40 receptor complex|chromosome|immune response-regulating signaling pathway|protein complex assembly|positive regulation of cellular protein metabolic process|programmed cell death|response to organic cyclic compound|intracellular signal transduction|cellular protein metabolic process|gene expression|cellular response to organic substance|regulation of protein metabolic process|cellular component disassembly involved in execution phase of apoptosis|macromolecule biosynthetic process|cell differentiation|membrane raft|cysteine-type endopeptidase inhibitor activity involved in apoptotic process|regulation of toll-like receptor signaling pathway|regulation of intracellular signal transduction|RNA metabolic process|nucleus|regulation of programmed cell death|positive regulation of innate immune response|response to alcohol|intracellular receptor signaling pathway|regulation of innate immune response|negative regulation of necrotic cell death|endopeptidase inhibitor activity|cellular protein catabolic process|negative regulation of peptidase activity|negative regulation of ripoptosome assembly involved in necroptotic process|cytokine-mediated signaling pathway|positive regulation of protein modification process|regulation of I-kappaB kinase/NF-kappaB signaling|proteasomal protein catabolic process|regulation of tumor necrosis factor-mediated signaling pathway|protein oligomerization|sex chromosome|protein processing|NIK/NF-kappaB signaling|RNA biosynthetic process|regulation of proteolysis|regulation of RNA biosynthetic process|regulation of peptidase activity|nucleotide-binding domain, leucine rich repeat containing receptor signaling pathway|pattern recognition receptor signaling pathway|negative regulation of necroptotic process|response to ethanol|proteolysis involved in cellular protein catabolic process|positive regulation of I-kappaB kinase/NF-kappaB signaling|I-kappaB kinase/NF-kappaB signaling|programmed necrotic cell death|regulation of apoptotic process|cellular response to cytokine stimulus|negative regulation of proteolysis|transition metal ion binding|negative regulation of apoptotic process|regulation of necroptotic process|response to tumor necrosis factor|ripoptosome assembly|cellular protein modification process|transcription, DNA-templated|regulation of nucleotide-binding oligomerization domain containing signaling pathway|apoptotic process|regulation of transcription, DNA-templated|regulation of RIG-I signaling pathway|cysteine-type endopeptidase inhibitor activity|XY body|toll-like receptor signaling pathway|negative regulation of protein processing|regulation of cysteine-type endopeptidase activity involved in apoptotic process|modification-dependent protein catabolic process|protein heterooligomerization|cellular response to tumor necrosis factor|regulation of nucleic acid-templated transcription|regulation of protein processing|nucleotide-binding oligomerization domain containing signaling pathway|necroptotic process|negative regulation of endopeptidase activity|tumor necrosis factor-mediated signaling pathway|negative regulation of cysteine-type endopeptidase activity involved in apoptotic process|ripoptosome assembly involved in necroptotic process|zinc ion binding|proteasome-mediated ubiquitin-dependent protein catabolic process|regulation of endopeptidase activity|protein modification by small protein conjugation|ubiquitin-dependent protein catabolic process|negative regulation of cysteine-type endopeptidase activity|positive regulation of protein ubiquitination|MyD88-independent toll-like receptor signaling pathway|regulation of protein ubiquitination|toll-like receptor 3 signaling pathway|inhibition of cysteine-type endopeptidase activity involved in apoptotic process|regulation of cysteine-type endopeptidase activity|toll-like receptor 4 signaling pathway|positive regulation of protein polyubiquitination|regulation of protein monoubiquitination|protein ubiquitination|TRIF-dependent toll-like receptor signaling pathway|positive regulation of protein monoubiquitination|positive regulation of protein K63-linked ubiquitination|positive regulation of protein K48-linked ubiquitination|protein monoubiquitination|regulation of protein K63-linked ubiquitination|protein polyubiquitination|protein K63-linked ubiquitination|protein K48-linked ubiquitination</t>
  </si>
  <si>
    <t>K16060</t>
  </si>
  <si>
    <t>baculoviral IAP repeat-containing protein 2/3[-]</t>
  </si>
  <si>
    <t>hsa05200|hsa04621|hsa05145|hsa04510|hsa04217|hsa04390|hsa04210|hsa04120|hsa04668|hsa04064|hsa05222|hsa01524|hsa04215</t>
  </si>
  <si>
    <t>Pathways in cancer - Homo sapiens (human)|NOD-like receptor signaling pathway - Homo sapiens (human)|Toxoplasmosis - Homo sapiens (human)|Focal adhesion - Homo sapiens (human)|Necroptosis - Homo sapiens (human)|Hippo signaling pathway - Homo sapiens (human)|Apoptosis - Homo sapiens (human)|Ubiquitin mediated proteolysis - Homo sapiens (human)|TNF signaling pathway - Homo sapiens (human)|NF-kappa B signaling pathway - Homo sapiens (human)|Small cell lung cancer - Homo sapiens (human)|Platinum drug resistance - Homo sapiens (human)|Apoptosis - multiple species - Homo sapiens (human)</t>
  </si>
  <si>
    <t>11:102347211-102378670:+</t>
  </si>
  <si>
    <t>ENSG00000257065</t>
  </si>
  <si>
    <t>AL049844.1</t>
  </si>
  <si>
    <t>6:143807092-143844617:+</t>
  </si>
  <si>
    <t>ENSG00000055208</t>
  </si>
  <si>
    <t>TAB2</t>
  </si>
  <si>
    <t>TGF-beta activated kinase 1 (MAP3K7) binding protein 2 [Source:HGNC Symbol;Acc:HGNC:17075]</t>
  </si>
  <si>
    <t>GO:0032502|GO:0002376|GO:0023052|GO:0005623|GO:0016020|GO:0009987|GO:0008152|GO:0050896|GO:0005488|GO:0051716|GO:0050794|GO:0043229|GO:0006807|GO:0006950|GO:0071704|GO:0043167|GO:0006955|GO:0044237|GO:0023051|GO:0043227|GO:0071944|GO:0009893|GO:0009058|GO:0002684|GO:0005622|GO:0002682|GO:0005515|GO:0005886|GO:0012505|GO:0048856|GO:0031090|GO:0019222|GO:0007507|GO:0002757|GO:0032182|GO:0045087|GO:0006725|GO:1901360|GO:0007275|GO:0048513|GO:0034641|GO:0006952|GO:0031325|GO:0046483|GO:0033554|GO:0043231|GO:0043169|GO:0005737|GO:0002218|GO:0009966|GO:0010646|GO:0006139|GO:0043085|GO:0050776|GO:0007154|GO:0007165|GO:0050778|GO:0010008|GO:0050790|GO:0009967|GO:0044249|GO:0019538|GO:0023014|GO:0010033|GO:0031323|GO:0005768|GO:0051090|GO:0000165|GO:1902533|GO:0032268|GO:0005829|GO:0010468|GO:0034645|GO:0046872|GO:0007166|GO:0043412|GO:0002758|GO:0072358|GO:0034097|GO:0043130|GO:0051252|GO:0010628|GO:0051347|GO:0036211|GO:0051091|GO:0002429|GO:0031098|GO:0051247|GO:0002764|GO:0032270|GO:0006796|GO:0035556|GO:0044267|GO:0051174|GO:0010467|GO:0071310|GO:0031328|GO:0051246|GO:0009059|GO:1902531|GO:0016070|GO:0072359|GO:0010557|GO:0045089|GO:0030522|GO:0045088|GO:0045893|GO:0019221|GO:0031401|GO:0043122|GO:0043408|GO:0032774|GO:2001141|GO:0016310|GO:0051092|GO:0002768|GO:0035872|GO:0002221|GO:0043123|GO:0007249|GO:0043410|GO:0071345|GO:0046914|GO:0034612|GO:0031593|GO:0006464|GO:0050851|GO:0051403|GO:0043549|GO:0006351|GO:0006355|GO:0033674|GO:0002223|GO:0045859|GO:0045860|GO:0002224|GO:0043406|GO:0006468|GO:0071356|GO:1903506|GO:0043405|GO:0042325|GO:0007254|GO:0001932|GO:0070423|GO:0038093|GO:0070530|GO:0033209|GO:0001934|GO:0050852|GO:0008270|GO:0042327|GO:0034166|GO:0034134|GO:0038124|GO:0000187|GO:0038095|GO:0002756|GO:0071902|GO:0034138|GO:0002755|GO:0034146|GO:0071900|GO:0034142|GO:0038123|GO:0034162|GO:0032147|GO:0035666</t>
  </si>
  <si>
    <t>developmental process|immune system process|signaling|cell|membrane|cellular process|metabolic process|response to stimulus|binding|cellular response to stimulus|regulation of cellular process|intracellular organelle|nitrogen compound metabolic process|response to stress|organic substance metabolic process|ion binding|immune response|cellular metabolic process|regulation of signaling|membrane-bounded organelle|cell periphery|positive regulation of metabolic process|biosynthetic process|positive regulation of immune system process|intracellular|regulation of immune system process|protein binding|plasma membrane|endomembrane system|anatomical structure development|organelle membrane|regulation of metabolic process|heart development|immune response-activating signal transduction|ubiquitin-like protein binding|innate immune response|cellular aromatic compound metabolic process|organic cyclic compound metabolic process|multicellular organism development|animal organ development|cellular nitrogen compound metabolic process|defense response|positive regulation of cellular metabolic process|heterocycle metabolic process|cellular response to stress|intracellular membrane-bounded organelle|cation binding|cytoplasm|activation of innate immune response|regulation of signal transduction|regulation of cell communication|nucleobase-containing compound metabolic process|positive regulation of catalytic activity|regulation of immune response|cell communication|signal transduction|positive regulation of immune response|endosome membrane|regulation of catalytic activity|positive regulation of signal transduction|cellular biosynthetic process|protein metabolic process|signal transduction by protein phosphorylation|response to organic substance|regulation of cellular metabolic process|endosome|regulation of sequence-specific DNA binding transcription factor activity|MAPK cascade|positive regulation of intracellular signal transduction|regulation of cellular protein metabolic process|cytosol|regulation of gene expression|cellular macromolecule biosynthetic process|metal ion binding|cell surface receptor signaling pathway|macromolecule modification|innate immune response-activating signal transduction|cardiovascular system development|response to cytokine|ubiquitin binding|regulation of RNA metabolic process|positive regulation of gene expression|positive regulation of transferase activity|protein modification process|positive regulation of sequence-specific DNA binding transcription factor activity|immune response-activating cell surface receptor signaling pathway|stress-activated protein kinase signaling cascade|positive regulation of protein metabolic process|immune response-regulating signaling pathway|positive regulation of cellular protein metabolic process|phosphate-containing compound metabolic process|intracellular signal transduction|cellular protein metabolic process|regulation of phosphorus metabolic process|gene expression|cellular response to organic substance|positive regulation of cellular biosynthetic process|regulation of protein metabolic process|macromolecule biosynthetic process|regulation of intracellular signal transduction|RNA metabolic process|circulatory system development|positive regulation of macromolecule biosynthetic process|positive regulation of innate immune response|intracellular receptor signaling pathway|regulation of innate immune response|positive regulation of transcription, DNA-templated|cytokine-mediated signaling pathway|positive regulation of protein modification process|regulation of I-kappaB kinase/NF-kappaB signaling|regulation of MAPK cascade|RNA biosynthetic process|regulation of RNA biosynthetic process|phosphorylation|positive regulation of NF-kappaB transcription factor activity|immune response-regulating cell surface receptor signaling pathway|nucleotide-binding domain, leucine rich repeat containing receptor signaling pathway|pattern recognition receptor signaling pathway|positive regulation of I-kappaB kinase/NF-kappaB signaling|I-kappaB kinase/NF-kappaB signaling|positive regulation of MAPK cascade|cellular response to cytokine stimulus|transition metal ion binding|response to tumor necrosis factor|polyubiquitin binding|cellular protein modification process|antigen receptor-mediated signaling pathway|stress-activated MAPK cascade|regulation of kinase activity|transcription, DNA-templated|regulation of transcription, DNA-templated|positive regulation of kinase activity|stimulatory C-type lectin receptor signaling pathway|regulation of protein kinase activity|positive regulation of protein kinase activity|toll-like receptor signaling pathway|positive regulation of MAP kinase activity|protein phosphorylation|cellular response to tumor necrosis factor|regulation of nucleic acid-templated transcription|regulation of MAP kinase activity|regulation of phosphorylation|JNK cascade|regulation of protein phosphorylation|nucleotide-binding oligomerization domain containing signaling pathway|Fc receptor signaling pathway|K63-linked polyubiquitin binding|tumor necrosis factor-mediated signaling pathway|positive regulation of protein phosphorylation|T cell receptor signaling pathway|zinc ion binding|positive regulation of phosphorylation|toll-like receptor 10 signaling pathway|toll-like receptor 2 signaling pathway|toll-like receptor TLR6:TLR2 signaling pathway|activation of MAPK activity|Fc-epsilon receptor signaling pathway|MyD88-independent toll-like receptor signaling pathway|positive regulation of protein serine/threonine kinase activity|toll-like receptor 3 signaling pathway|MyD88-dependent toll-like receptor signaling pathway|toll-like receptor 5 signaling pathway|regulation of protein serine/threonine kinase activity|toll-like receptor 4 signaling pathway|toll-like receptor TLR1:TLR2 signaling pathway|toll-like receptor 9 signaling pathway|activation of protein kinase activity|TRIF-dependent toll-like receptor signaling pathway</t>
  </si>
  <si>
    <t>K04404</t>
  </si>
  <si>
    <t>TAK1-binding protein 2[-]</t>
  </si>
  <si>
    <t>hsa05169|hsa05168|hsa04010|hsa05170|hsa04621|hsa05145|hsa04380|hsa05161|hsa05140|hsa05162|hsa04668|hsa04064|hsa04620|hsa04657</t>
  </si>
  <si>
    <t>Epstein-Barr virus infection - Homo sapiens (human)|Herpes simplex infection - Homo sapiens (human)|MAPK signaling pathway - Homo sapiens (human)|Human immunodeficiency virus 1 infection - Homo sapiens (human)|NOD-like receptor signaling pathway - Homo sapiens (human)|Toxoplasmosis - Homo sapiens (human)|Osteoclast differentiation - Homo sapiens (human)|Hepatitis B - Homo sapiens (human)|Leishmaniasis - Homo sapiens (human)|Measles - Homo sapiens (human)|TNF signaling pathway - Homo sapiens (human)|NF-kappa B signaling pathway - Homo sapiens (human)|Toll-like receptor signaling pathway - Homo sapiens (human)|IL-17 signaling pathway - Homo sapiens (human)</t>
  </si>
  <si>
    <t>6:149218641-149411613:+</t>
  </si>
  <si>
    <t>ENSG00000108825</t>
  </si>
  <si>
    <t>PTGES3L-AARSD1</t>
  </si>
  <si>
    <t>PTGES3L-AARSD1 readthrough [Source:HGNC Symbol;Acc:HGNC:43946]</t>
  </si>
  <si>
    <t>GO:0005623|GO:0009987|GO:0008152|GO:0005488|GO:0003824|GO:0036094|GO:0097159|GO:0050794|GO:0043229|GO:0006807|GO:0071704|GO:0043167|GO:0044237|GO:0043227|GO:0016787|GO:0009058|GO:0016874|GO:0005622|GO:0005515|GO:0019222|GO:0006725|GO:1901360|GO:0006082|GO:0003676|GO:0034641|GO:0043168|GO:0016788|GO:0044281|GO:0001882|GO:0046483|GO:0043231|GO:0043169|GO:0005737|GO:0006520|GO:0006139|GO:0006450|GO:0000166|GO:0044249|GO:0019538|GO:0031323|GO:0032268|GO:0010468|GO:0034645|GO:0006518|GO:0046872|GO:0003723|GO:0035639|GO:0001883|GO:0032549|GO:0043603|GO:0044267|GO:0010467|GO:0017076|GO:0051246|GO:0009059|GO:0016070|GO:0016876|GO:0005634|GO:0052689|GO:0043043|GO:0002161|GO:0000049|GO:0043039|GO:0005524|GO:0034660|GO:0030554|GO:0010608|GO:0006412|GO:0006417|GO:0019752|GO:0004812|GO:0006414|GO:0006418|GO:0002196|GO:0006399|GO:0004813|GO:0006419</t>
  </si>
  <si>
    <t>cell|cellular process|metabolic process|binding|catalytic activity|small molecule binding|organic cyclic compound binding|regulation of cellular process|intracellular organelle|nitrogen compound metabolic process|organic substance metabolic process|ion binding|cellular metabolic process|membrane-bounded organelle|hydrolase activity|biosynthetic process|ligase activity|intracellular|protein binding|regulation of metabolic process|cellular aromatic compound metabolic process|organic cyclic compound metabolic process|organic acid metabolic process|nucleic acid binding|cellular nitrogen compound metabolic process|anion binding|hydrolase activity, acting on ester bonds|small molecule metabolic process|nucleoside binding|heterocycle metabolic process|intracellular membrane-bounded organelle|cation binding|cytoplasm|cellular amino acid metabolic process|nucleobase-containing compound metabolic process|regulation of translational fidelity|nucleotide binding|cellular biosynthetic process|protein metabolic process|regulation of cellular metabolic process|regulation of cellular protein metabolic process|regulation of gene expression|cellular macromolecule biosynthetic process|peptide metabolic process|metal ion binding|RNA binding|purine ribonucleoside triphosphate binding|purine nucleoside binding|ribonucleoside binding|cellular amide metabolic process|cellular protein metabolic process|gene expression|purine nucleotide binding|regulation of protein metabolic process|macromolecule biosynthetic process|RNA metabolic process|ligase activity, forming aminoacyl-tRNA and related compounds|nucleus|carboxylic ester hydrolase activity|peptide biosynthetic process|aminoacyl-tRNA editing activity|tRNA binding|tRNA aminoacylation|ATP binding|ncRNA metabolic process|adenyl nucleotide binding|posttranscriptional regulation of gene expression|translation|regulation of translation|carboxylic acid metabolic process|aminoacyl-tRNA ligase activity|translational elongation|tRNA aminoacylation for protein translation|Ser-tRNA(Ala) hydrolase activity|tRNA metabolic process|alanine-tRNA ligase activity|alanyl-tRNA aminoacylation</t>
  </si>
  <si>
    <t>17:42950526-42980528:-</t>
  </si>
  <si>
    <t>ENSG00000265590</t>
  </si>
  <si>
    <t>CFAP298-TCP10L</t>
  </si>
  <si>
    <t>CFAP298-TCP10L readthrough [Source:HGNC Symbol;Acc:HGNC:54636]</t>
  </si>
  <si>
    <t>GO:0032502|GO:0009987|GO:0009653|GO:0016043|GO:0048856|GO:0030030|GO:0048869|GO:0000902|GO:0032990|GO:0048858</t>
  </si>
  <si>
    <t>developmental process|cellular process|anatomical structure morphogenesis|cellular component organization|anatomical structure development|cell projection organization|cellular developmental process|cell morphogenesis|cell part morphogenesis|cell projection morphogenesis</t>
  </si>
  <si>
    <t>21:32578822-32612281:-</t>
  </si>
  <si>
    <t>ENSG00000181315</t>
  </si>
  <si>
    <t>ZNF322</t>
  </si>
  <si>
    <t>zinc finger protein 322 [Source:HGNC Symbol;Acc:HGNC:23640]</t>
  </si>
  <si>
    <t>GO:0005623|GO:0009987|GO:0008152|GO:0001071|GO:0005488|GO:0097159|GO:0003700|GO:0050794|GO:0043229|GO:0006807|GO:0071704|GO:0043167|GO:0044237|GO:0043227|GO:0009058|GO:0005622|GO:0019222|GO:0006725|GO:1901360|GO:0003676|GO:0034641|GO:0046483|GO:0043231|GO:0043169|GO:0005737|GO:0006139|GO:0044249|GO:0031323|GO:0003677|GO:0005813|GO:0010468|GO:0034645|GO:0046872|GO:0051252|GO:0005815|GO:0010467|GO:0009059|GO:0016070|GO:0005856|GO:0005634|GO:0032774|GO:2001141|GO:0015630|GO:0006351|GO:0006355|GO:1903506</t>
  </si>
  <si>
    <t>cell|cellular process|metabolic process|nucleic acid binding transcription factor activity|binding|organic cyclic compound binding|transcription factor activity, sequence-specific DNA binding|regulation of cellular process|intracellular organelle|nitrogen compound metabolic process|organic substance metabolic process|ion binding|cellular metabolic process|membrane-bounded organelle|biosynthetic process|intracellular|regulation of metabolic process|cellular aromatic compound metabolic process|organic cyclic compound metabolic process|nucleic acid binding|cellular nitrogen compound metabolic process|heterocycle metabolic process|intracellular membrane-bounded organelle|cation binding|cytoplasm|nucleobase-containing compound metabolic process|cellular biosynthetic process|regulation of cellular metabolic process|DNA binding|centrosome|regulation of gene expression|cellular macromolecule biosynthetic process|metal ion binding|regulation of RNA metabolic process|microtubule organizing center|gene expression|macromolecule biosynthetic process|RNA metabolic process|cytoskeleton|nucleus|RNA biosynthetic process|regulation of RNA biosynthetic process|microtubule cytoskeleton|transcription, DNA-templated|regulation of transcription, DNA-templated|regulation of nucleic acid-templated transcription</t>
  </si>
  <si>
    <t>6:26634383-26659752:-</t>
  </si>
  <si>
    <t>ENSG00000239264</t>
  </si>
  <si>
    <t>TXNDC5</t>
  </si>
  <si>
    <t>thioredoxin domain containing 5 [Source:HGNC Symbol;Acc:HGNC:21073]</t>
  </si>
  <si>
    <t>GO:0005623|GO:0009987|GO:0005576|GO:0008152|GO:0050896|GO:0005488|GO:0003824|GO:1903561|GO:0051716|GO:0048523|GO:0050794|GO:0043229|GO:0006950|GO:0051641|GO:0016043|GO:0006457|GO:0043227|GO:0016853|GO:0005622|GO:0005515|GO:0012505|GO:0006810|GO:0010941|GO:0031982|GO:0033554|GO:0043231|GO:0005737|GO:0042592|GO:0019725|GO:0060548|GO:0016860|GO:0061024|GO:0005783|GO:0070062|GO:0051649|GO:0008219|GO:0045454|GO:0016192|GO:0006909|GO:0043069|GO:0005773|GO:0046907|GO:0012501|GO:0005788|GO:0005775|GO:0034976|GO:0043067|GO:0000323|GO:0048193|GO:0043202|GO:0042981|GO:0043066|GO:0043277|GO:0006897|GO:0003756|GO:0006915|GO:0005764|GO:0006892</t>
  </si>
  <si>
    <t>cell|cellular process|extracellular region|metabolic process|response to stimulus|binding|catalytic activity|extracellular vesicle|cellular response to stimulus|negative regulation of cellular process|regulation of cellular process|intracellular organelle|response to stress|cellular localization|cellular component organization|protein folding|membrane-bounded organelle|isomerase activity|intracellular|protein binding|endomembrane system|transport|regulation of cell death|vesicle|cellular response to stress|intracellular membrane-bounded organelle|cytoplasm|homeostatic process|cellular homeostasis|negative regulation of cell death|intramolecular oxidoreductase activity|membrane organization|endoplasmic reticulum|extracellular exosome|establishment of localization in cell|cell death|cell redox homeostasis|vesicle-mediated transport|phagocytosis|negative regulation of programmed cell death|vacuole|intracellular transport|programmed cell death|endoplasmic reticulum lumen|vacuolar lumen|response to endoplasmic reticulum stress|regulation of programmed cell death|lytic vacuole|Golgi vesicle transport|lysosomal lumen|regulation of apoptotic process|negative regulation of apoptotic process|apoptotic cell clearance|endocytosis|protein disulfide isomerase activity|apoptotic process|lysosome|post-Golgi vesicle-mediated transport</t>
  </si>
  <si>
    <t>K13984</t>
  </si>
  <si>
    <t>thioredoxin domain-containing protein 5[-]</t>
  </si>
  <si>
    <t>hsa04141</t>
  </si>
  <si>
    <t>Protein processing in endoplasmic reticulum - Homo sapiens (human)</t>
  </si>
  <si>
    <t>6:7881517-7910814:-</t>
  </si>
  <si>
    <t>ENSG00000214760</t>
  </si>
  <si>
    <t>RPL21P1</t>
  </si>
  <si>
    <t>ribosomal protein L21 pseudogene 1 [Source:HGNC Symbol;Acc:HGNC:10314]</t>
  </si>
  <si>
    <t>12:122364780-122365629:+</t>
  </si>
  <si>
    <t>ENSG00000267303</t>
  </si>
  <si>
    <t>AC011511.4</t>
  </si>
  <si>
    <t>GO:0005623|GO:0009987|GO:0008152|GO:0005488|GO:0097159|GO:0043229|GO:0006807|GO:0071704|GO:0044237|GO:0043227|GO:0005622|GO:0006725|GO:1901360|GO:0003676|GO:0034641|GO:0046483|GO:0043231|GO:0006139|GO:0010467|GO:0016070|GO:0005634|GO:0006396|GO:0016071|GO:0006397|GO:0008380|GO:0000375|GO:0000398</t>
  </si>
  <si>
    <t>cell|cellular process|metabolic process|binding|organic cyclic compound binding|intracellular organelle|nitrogen compound metabolic process|organic substance metabolic process|cellular metabolic process|membrane-bounded organelle|intracellular|cellular aromatic compound metabolic process|organic cyclic compound metabolic process|nucleic acid binding|cellular nitrogen compound metabolic process|heterocycle metabolic process|intracellular membrane-bounded organelle|nucleobase-containing compound metabolic process|gene expression|RNA metabolic process|nucleus|RNA processing|mRNA metabolic process|mRNA processing|RNA splicing|RNA splicing, via transesterification reactions|mRNA splicing, via spliceosome</t>
  </si>
  <si>
    <t>19:10315471-10320678:-</t>
  </si>
  <si>
    <t>ENSG00000240963</t>
  </si>
  <si>
    <t>AL645465.1</t>
  </si>
  <si>
    <t>novel transcript, antisense to C1orf100</t>
  </si>
  <si>
    <t>1:244375100-244409592:-</t>
  </si>
  <si>
    <t>ENSG00000149294</t>
  </si>
  <si>
    <t>NCAM1</t>
  </si>
  <si>
    <t>neural cell adhesion molecule 1 [Source:HGNC Symbol;Acc:HGNC:7656]</t>
  </si>
  <si>
    <t>GO:0040011|GO:0032502|GO:0002376|GO:0023052|GO:0005623|GO:0016020|GO:0009987|GO:0005576|GO:0008152|GO:0050896|GO:0005488|GO:1903561|GO:0051716|GO:0004872|GO:0050794|GO:0043229|GO:0006950|GO:0071704|GO:0006955|GO:0009986|GO:0044237|GO:0023051|GO:0009653|GO:0016043|GO:0007155|GO:0043227|GO:0071944|GO:0009605|GO:0009893|GO:0031224|GO:0005622|GO:0002682|GO:0005515|GO:0005886|GO:0012505|GO:0048856|GO:0031090|GO:0019222|GO:0031225|GO:0042802|GO:0016032|GO:0006935|GO:0045087|GO:0009897|GO:0048468|GO:0007275|GO:0043062|GO:0006952|GO:0001618|GO:0031982|GO:0031325|GO:0043231|GO:0010243|GO:0005737|GO:0006928|GO:0009966|GO:0010646|GO:0043085|GO:0050776|GO:0007154|GO:0007165|GO:0070062|GO:0009725|GO:0050790|GO:0030030|GO:0048869|GO:0016021|GO:0009967|GO:0019538|GO:0023014|GO:0010033|GO:0031323|GO:0005794|GO:0051701|GO:0071774|GO:0000165|GO:1902533|GO:0032268|GO:0000902|GO:0031175|GO:0007166|GO:0043412|GO:0034097|GO:1901652|GO:0000904|GO:0071417|GO:0051347|GO:0036211|GO:0034341|GO:0043434|GO:0044344|GO:0051247|GO:0070848|GO:0002764|GO:0032270|GO:0006796|GO:0035556|GO:0044267|GO:0051174|GO:0032990|GO:0007399|GO:0019058|GO:0071310|GO:0097485|GO:0000139|GO:0030198|GO:0051246|GO:0030154|GO:0048858|GO:1902531|GO:0032870|GO:0048666|GO:0030182|GO:0007411|GO:0019221|GO:0031401|GO:0008543|GO:0071346|GO:1901653|GO:0043408|GO:0046718|GO:0071363|GO:0016310|GO:0002768|GO:0038179|GO:0061564|GO:0007167|GO:0071375|GO:0043410|GO:0071345|GO:0032868|GO:0022008|GO:0030260|GO:0048667|GO:0007264|GO:0006464|GO:0048812|GO:0043549|GO:0033674|GO:0048011|GO:0000186|GO:0007265|GO:0045859|GO:0045860|GO:0060333|GO:0007409|GO:0006468|GO:0048699|GO:0043405|GO:0042325|GO:0001932|GO:0032869|GO:0038093|GO:0001934|GO:0042327|GO:0007169|GO:0048010|GO:0038095|GO:0071900|GO:0032147|GO:0008286|GO:0038127|GO:0007173</t>
  </si>
  <si>
    <t>locomotion|developmental process|immune system process|signaling|cell|membrane|cellular process|extracellular region|metabolic process|response to stimulus|binding|extracellular vesicle|cellular response to stimulus|receptor activity|regulation of cellular process|intracellular organelle|response to stress|organic substance metabolic process|immune response|cell surface|cellular metabolic process|regulation of signaling|anatomical structure morphogenesis|cellular component organization|cell adhesion|membrane-bounded organelle|cell periphery|response to external stimulus|positive regulation of metabolic process|intrinsic component of membrane|intracellular|regulation of immune system process|protein binding|plasma membrane|endomembrane system|anatomical structure development|organelle membrane|regulation of metabolic process|anchored component of membrane|identical protein binding|viral process|chemotaxis|innate immune response|external side of plasma membrane|cell development|multicellular organism development|extracellular structure organization|defense response|virus receptor activity|vesicle|positive regulation of cellular metabolic process|intracellular membrane-bounded organelle|response to organonitrogen compound|cytoplasm|movement of cell or subcellular component|regulation of signal transduction|regulation of cell communication|positive regulation of catalytic activity|regulation of immune response|cell communication|signal transduction|extracellular exosome|response to hormone|regulation of catalytic activity|cell projection organization|cellular developmental process|integral component of membrane|positive regulation of signal transduction|protein metabolic process|signal transduction by protein phosphorylation|response to organic substance|regulation of cellular metabolic process|Golgi apparatus|interaction with host|response to fibroblast growth factor|MAPK cascade|positive regulation of intracellular signal transduction|regulation of cellular protein metabolic process|cell morphogenesis|neuron projection development|cell surface receptor signaling pathway|macromolecule modification|response to cytokine|response to peptide|cell morphogenesis involved in differentiation|cellular response to organonitrogen compound|positive regulation of transferase activity|protein modification process|response to interferon-gamma|response to peptide hormone|cellular response to fibroblast growth factor stimulus|positive regulation of protein metabolic process|response to growth factor|immune response-regulating signaling pathway|positive regulation of cellular protein metabolic process|phosphate-containing compound metabolic process|intracellular signal transduction|cellular protein metabolic process|regulation of phosphorus metabolic process|cell part morphogenesis|nervous system development|viral life cycle|cellular response to organic substance|neuron projection guidance|Golgi membrane|extracellular matrix organization|regulation of protein metabolic process|cell differentiation|cell projection morphogenesis|regulation of intracellular signal transduction|cellular response to hormone stimulus|neuron development|neuron differentiation|axon guidance|cytokine-mediated signaling pathway|positive regulation of protein modification process|fibroblast growth factor receptor signaling pathway|cellular response to interferon-gamma|cellular response to peptide|regulation of MAPK cascade|viral entry into host cell|cellular response to growth factor stimulus|phosphorylation|immune response-regulating cell surface receptor signaling pathway|neurotrophin signaling pathway|axon development|enzyme linked receptor protein signaling pathway|cellular response to peptide hormone stimulus|positive regulation of MAPK cascade|cellular response to cytokine stimulus|response to insulin|neurogenesis|entry into host cell|cell morphogenesis involved in neuron differentiation|small GTPase mediated signal transduction|cellular protein modification process|neuron projection morphogenesis|regulation of kinase activity|positive regulation of kinase activity|neurotrophin TRK receptor signaling pathway|activation of MAPKK activity|Ras protein signal transduction|regulation of protein kinase activity|positive regulation of protein kinase activity|interferon-gamma-mediated signaling pathway|axonogenesis|protein phosphorylation|generation of neurons|regulation of MAP kinase activity|regulation of phosphorylation|regulation of protein phosphorylation|cellular response to insulin stimulus|Fc receptor signaling pathway|positive regulation of protein phosphorylation|positive regulation of phosphorylation|transmembrane receptor protein tyrosine kinase signaling pathway|vascular endothelial growth factor receptor signaling pathway|Fc-epsilon receptor signaling pathway|regulation of protein serine/threonine kinase activity|activation of protein kinase activity|insulin receptor signaling pathway|ERBB signaling pathway|epidermal growth factor receptor signaling pathway</t>
  </si>
  <si>
    <t>K06491</t>
  </si>
  <si>
    <t>neural cell adhesion molecule[-]</t>
  </si>
  <si>
    <t>hsa04514|hsa05020</t>
  </si>
  <si>
    <t>Cell adhesion molecules (CAMs) - Homo sapiens (human)|Prion diseases - Homo sapiens (human)</t>
  </si>
  <si>
    <t>11:112961247-113278436:+</t>
  </si>
  <si>
    <t>ENSG00000214717</t>
  </si>
  <si>
    <t>ZBED1</t>
  </si>
  <si>
    <t>zinc finger BED-type containing 1 [Source:HGNC Symbol;Acc:HGNC:447]</t>
  </si>
  <si>
    <t>GO:0005623|GO:0005488|GO:0003824|GO:0004803|GO:0097159|GO:0043229|GO:0043167|GO:0043227|GO:0005622|GO:0005515|GO:0003676|GO:0043231|GO:0043169|GO:0005737|GO:0046983|GO:0003677|GO:0046872|GO:0031981|GO:0005694|GO:0000228|GO:0005856|GO:0005634|GO:0015629</t>
  </si>
  <si>
    <t>cell|binding|catalytic activity|transposase activity|organic cyclic compound binding|intracellular organelle|ion binding|membrane-bounded organelle|intracellular|protein binding|nucleic acid binding|intracellular membrane-bounded organelle|cation binding|cytoplasm|protein dimerization activity|DNA binding|metal ion binding|nuclear lumen|chromosome|nuclear chromosome|cytoskeleton|nucleus|actin cytoskeleton</t>
  </si>
  <si>
    <t>X:2486414-2500967:-</t>
  </si>
  <si>
    <t>ENSG00000271672</t>
  </si>
  <si>
    <t>DUXAP8</t>
  </si>
  <si>
    <t>double homeobox A pseudogene 8 [Source:HGNC Symbol;Acc:HGNC:32187]</t>
  </si>
  <si>
    <t>22:15826566-15827187:+</t>
  </si>
  <si>
    <t>Ece1-VIII-1_count</t>
  </si>
  <si>
    <t>Ece1-VIII-2_count</t>
  </si>
  <si>
    <t>Ece1-VIII-3_count</t>
  </si>
  <si>
    <t>Ece1-VIII-1_FPKM</t>
  </si>
  <si>
    <t>Ece1-VIII-2_FPKM</t>
  </si>
  <si>
    <t>Ece1-VIII-3_FPKM</t>
  </si>
  <si>
    <t>Ece1-VIII</t>
  </si>
  <si>
    <t>ENSG00000187607</t>
  </si>
  <si>
    <t>ZNF286A</t>
  </si>
  <si>
    <t>zinc finger protein 286A [Source:HGNC Symbol;Acc:HGNC:13501]</t>
  </si>
  <si>
    <t>GO:0005623|GO:0016020|GO:0009987|GO:0008152|GO:0001071|GO:0005488|GO:0097159|GO:0003700|GO:0050794|GO:0043229|GO:0006807|GO:0071704|GO:0043167|GO:0044237|GO:0043227|GO:0009058|GO:0031224|GO:0005622|GO:0005515|GO:0019222|GO:0006725|GO:1901360|GO:0003676|GO:0034641|GO:0046483|GO:0043231|GO:0043169|GO:0006139|GO:0016021|GO:0044249|GO:0031323|GO:0003677|GO:0010468|GO:0034645|GO:0046872|GO:0051252|GO:0010467|GO:0009059|GO:0016070|GO:0005634|GO:0032774|GO:2001141|GO:0006351|GO:0006355|GO:1903506</t>
  </si>
  <si>
    <t>cell|membrane|cellular process|metabolic process|nucleic acid binding transcription factor activity|binding|organic cyclic compound binding|transcription factor activity, sequence-specific DNA binding|regulation of cellular process|intracellular organelle|nitrogen compound metabolic process|organic substance metabolic process|ion binding|cellular metabolic process|membrane-bounded organelle|biosynthetic process|intrinsic component of membrane|intracellular|protein binding|regulation of metabolic process|cellular aromatic compound metabolic process|organic cyclic compound metabolic process|nucleic acid binding|cellular nitrogen compound metabolic process|heterocycle metabolic process|intracellular membrane-bounded organelle|cation binding|nucleobase-containing compound metabolic process|integral component of membrane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NA biosynthetic process|regulation of RNA biosynthetic process|transcription, DNA-templated|regulation of transcription, DNA-templated|regulation of nucleic acid-templated transcription</t>
  </si>
  <si>
    <t>17:15699577-15720787:+</t>
  </si>
  <si>
    <t>ENSG00000244879</t>
  </si>
  <si>
    <t>GABPB1-AS1</t>
  </si>
  <si>
    <t>GABPB1 antisense RNA 1 [Source:HGNC Symbol;Acc:HGNC:44157]</t>
  </si>
  <si>
    <t>15:50354959-50372202:+</t>
  </si>
  <si>
    <t>ENSG00000158985</t>
  </si>
  <si>
    <t>CDC42SE2</t>
  </si>
  <si>
    <t>CDC42 small effector 2 [Source:HGNC Symbol;Acc:HGNC:18547]</t>
  </si>
  <si>
    <t>GO:0032502|GO:0005198|GO:0023052|GO:0005623|GO:0016020|GO:0009987|GO:0005576|GO:0050896|GO:0005488|GO:1903561|GO:0051716|GO:0042995|GO:0050794|GO:0043229|GO:0023051|GO:0009653|GO:0016043|GO:0043227|GO:0071944|GO:0050793|GO:0005622|GO:0005515|GO:0005886|GO:0048856|GO:0008360|GO:0006810|GO:0031982|GO:0051128|GO:0005737|GO:0009966|GO:0001891|GO:0010646|GO:0007154|GO:0007165|GO:0070062|GO:0048869|GO:0016192|GO:0000902|GO:0006909|GO:0022604|GO:0005856|GO:0006897</t>
  </si>
  <si>
    <t>developmental process|structural molecule activity|signaling|cell|membrane|cellular process|extracellular region|response to stimulus|binding|extracellular vesicle|cellular response to stimulus|cell projection|regulation of cellular process|intracellular organelle|regulation of signaling|anatomical structure morphogenesis|cellular component organization|membrane-bounded organelle|cell periphery|regulation of developmental process|intracellular|protein binding|plasma membrane|anatomical structure development|regulation of cell shape|transport|vesicle|regulation of cellular component organization|cytoplasm|regulation of signal transduction|phagocytic cup|regulation of cell communication|cell communication|signal transduction|extracellular exosome|cellular developmental process|vesicle-mediated transport|cell morphogenesis|phagocytosis|regulation of cell morphogenesis|cytoskeleton|endocytosis</t>
  </si>
  <si>
    <t>5:131245493-131398447:+</t>
  </si>
  <si>
    <t>ENSG00000258881</t>
  </si>
  <si>
    <t>AC007040.2</t>
  </si>
  <si>
    <t>GO:0005623|GO:0016020|GO:0005488|GO:0060090|GO:0043229|GO:0042175|GO:0051641|GO:0043227|GO:0031224|GO:0005622|GO:0005789|GO:0005515|GO:0012505|GO:0031090|GO:0031228|GO:0006810|GO:0031982|GO:0043231|GO:0031227|GO:0030133|GO:0005737|GO:0030674|GO:0030176|GO:0005783|GO:0051649|GO:0016021|GO:0031301|GO:0005794|GO:0016192|GO:0031410|GO:0016023|GO:0030173|GO:0046907|GO:0031988|GO:0097020|GO:0000139|GO:0030134|GO:0048193|GO:0030135|GO:0006888</t>
  </si>
  <si>
    <t>cell|membrane|binding|binding, bridging|intracellular organelle|nuclear outer membrane-endoplasmic reticulum membrane network|cellular localization|membrane-bounded organelle|intrinsic component of membrane|intracellular|endoplasmic reticulum membrane|protein binding|endomembrane system|organelle membrane|intrinsic component of Golgi membrane|transport|vesicle|intracellular membrane-bounded organelle|intrinsic component of endoplasmic reticulum membrane|transport vesicle|cytoplasm|protein binding, bridging|integral component of endoplasmic reticulum membrane|endoplasmic reticulum|establishment of localization in cell|integral component of membrane|integral component of organelle membrane|Golgi apparatus|vesicle-mediated transport|cytoplasmic vesicle|cytoplasmic, membrane-bounded vesicle|integral component of Golgi membrane|intracellular transport|membrane-bounded vesicle|COPII adaptor activity|Golgi membrane|ER to Golgi transport vesicle|Golgi vesicle transport|coated vesicle|ER to Golgi vesicle-mediated transport</t>
  </si>
  <si>
    <t>2:70939318-70995336:-</t>
  </si>
  <si>
    <t>ENSG00000244617</t>
  </si>
  <si>
    <t>ASPRV1</t>
  </si>
  <si>
    <t>aspartic peptidase retroviral like 1 [Source:HGNC Symbol;Acc:HGNC:26321]</t>
  </si>
  <si>
    <t>GO:0032502|GO:0016020|GO:0008152|GO:0003824|GO:0071704|GO:0016787|GO:0031224|GO:0048856|GO:0007275|GO:0048513|GO:0008233|GO:0016021|GO:0019538|GO:0051604|GO:0006508|GO:0043588|GO:0010467|GO:0016485|GO:0070001|GO:0004175|GO:0004190</t>
  </si>
  <si>
    <t>developmental process|membrane|metabolic process|catalytic activity|organic substance metabolic process|hydrolase activity|intrinsic component of membrane|anatomical structure development|multicellular organism development|animal organ development|peptidase activity|integral component of membrane|protein metabolic process|protein maturation|proteolysis|skin development|gene expression|protein processing|aspartic-type peptidase activity|endopeptidase activity|aspartic-type endopeptidase activity</t>
  </si>
  <si>
    <t>2:69960089-69962265:-</t>
  </si>
  <si>
    <t>ENSG00000249884</t>
  </si>
  <si>
    <t>RNF103-CHMP3</t>
  </si>
  <si>
    <t>RNF103-CHMP3 readthrough [Source:HGNC Symbol;Acc:HGNC:38847]</t>
  </si>
  <si>
    <t>GO:0051641|GO:0006810|GO:0051649|GO:0046907|GO:0007034</t>
  </si>
  <si>
    <t>cellular localization|transport|establishment of localization in cell|intracellular transport|vacuolar transport</t>
  </si>
  <si>
    <t>K12193</t>
  </si>
  <si>
    <t>charged multivesicular body protein 3[-]</t>
  </si>
  <si>
    <t>hsa04144|hsa04217</t>
  </si>
  <si>
    <t>Endocytosis - Homo sapiens (human)|Necroptosis - Homo sapiens (human)</t>
  </si>
  <si>
    <t>2:86505668-86721122:-</t>
  </si>
  <si>
    <t>ENSG00000197013</t>
  </si>
  <si>
    <t>ZNF429</t>
  </si>
  <si>
    <t>zinc finger protein 429 [Source:HGNC Symbol;Acc:HGNC:20817]</t>
  </si>
  <si>
    <t>19:21496682-21556270:+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71"/>
  <sheetViews>
    <sheetView tabSelected="1" workbookViewId="0">
      <selection activeCell="A1" sqref="A1"/>
    </sheetView>
  </sheetViews>
  <sheetFormatPr defaultColWidth="9.23076923076923" defaultRowHeight="16.8"/>
  <cols>
    <col min="1" max="1" width="20.2307692307692" customWidth="1"/>
    <col min="2" max="2" width="18.4615384615385" customWidth="1"/>
    <col min="3" max="3" width="105.307692307692" customWidth="1"/>
    <col min="4" max="5" width="255.692307692308" customWidth="1"/>
    <col min="6" max="6" width="8.61538461538461" customWidth="1"/>
    <col min="7" max="7" width="62.3076923076923" customWidth="1"/>
    <col min="8" max="8" width="215.230769230769" customWidth="1"/>
    <col min="9" max="9" width="255.692307692308" customWidth="1"/>
    <col min="10" max="10" width="28.3846153846154" customWidth="1"/>
    <col min="11" max="13" width="16.3076923076923" customWidth="1"/>
    <col min="14" max="16" width="13.8461538461538" customWidth="1"/>
    <col min="17" max="19" width="17.6153846153846" customWidth="1"/>
    <col min="20" max="22" width="15.1538461538462" customWidth="1"/>
    <col min="23" max="24" width="13.8461538461538" customWidth="1"/>
    <col min="25" max="25" width="15.0769230769231" customWidth="1"/>
    <col min="26" max="27" width="13.8461538461538" customWidth="1"/>
    <col min="28" max="28" width="9.23076923076923" customWidth="1"/>
  </cols>
  <sheetData>
    <row r="1" s="1" customFormat="1" ht="21" customHeight="1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>
      <c r="A2" s="3" t="s">
        <v>28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  <c r="G2" s="3" t="s">
        <v>33</v>
      </c>
      <c r="H2" s="3" t="s">
        <v>33</v>
      </c>
      <c r="I2" s="3" t="s">
        <v>33</v>
      </c>
      <c r="J2" s="3" t="s">
        <v>34</v>
      </c>
      <c r="K2" s="4">
        <v>819</v>
      </c>
      <c r="L2" s="4">
        <v>938</v>
      </c>
      <c r="M2" s="4">
        <v>903</v>
      </c>
      <c r="N2" s="4">
        <v>257</v>
      </c>
      <c r="O2" s="4">
        <v>276</v>
      </c>
      <c r="P2" s="4">
        <v>253</v>
      </c>
      <c r="Q2" s="4">
        <v>4.73482566001041</v>
      </c>
      <c r="R2" s="4">
        <v>5.13713967924712</v>
      </c>
      <c r="S2" s="4">
        <v>4.94048701418352</v>
      </c>
      <c r="T2" s="4">
        <v>1.35145975556507</v>
      </c>
      <c r="U2" s="4">
        <v>1.45146886789166</v>
      </c>
      <c r="V2" s="4">
        <v>1.30948839795089</v>
      </c>
      <c r="W2" s="4">
        <v>4.93748411781368</v>
      </c>
      <c r="X2" s="4">
        <v>1.37080567380254</v>
      </c>
      <c r="Y2" s="4">
        <v>1.84875203919468</v>
      </c>
      <c r="Z2" s="5">
        <v>1.68918491578593e-37</v>
      </c>
      <c r="AA2" s="5">
        <v>4.35286060948875e-33</v>
      </c>
      <c r="AB2" s="3" t="s">
        <v>35</v>
      </c>
    </row>
    <row r="3" spans="1:28">
      <c r="A3" s="3" t="s">
        <v>36</v>
      </c>
      <c r="B3" s="3" t="s">
        <v>37</v>
      </c>
      <c r="C3" s="3" t="s">
        <v>38</v>
      </c>
      <c r="D3" s="3" t="s">
        <v>39</v>
      </c>
      <c r="E3" s="3" t="s">
        <v>40</v>
      </c>
      <c r="F3" s="3" t="s">
        <v>41</v>
      </c>
      <c r="G3" s="3" t="s">
        <v>42</v>
      </c>
      <c r="H3" s="3" t="s">
        <v>43</v>
      </c>
      <c r="I3" s="3" t="s">
        <v>44</v>
      </c>
      <c r="J3" s="3" t="s">
        <v>45</v>
      </c>
      <c r="K3" s="4">
        <v>11</v>
      </c>
      <c r="L3" s="4">
        <v>8</v>
      </c>
      <c r="M3" s="4">
        <v>10</v>
      </c>
      <c r="N3" s="4">
        <v>80</v>
      </c>
      <c r="O3" s="4">
        <v>80</v>
      </c>
      <c r="P3" s="4">
        <v>81</v>
      </c>
      <c r="Q3" s="4">
        <v>0.0667523273068187</v>
      </c>
      <c r="R3" s="4">
        <v>0.0459909729481954</v>
      </c>
      <c r="S3" s="4">
        <v>0.0574312242842307</v>
      </c>
      <c r="T3" s="4">
        <v>0.441588383155161</v>
      </c>
      <c r="U3" s="4">
        <v>0.441618033783507</v>
      </c>
      <c r="V3" s="4">
        <v>0.440071312554739</v>
      </c>
      <c r="W3" s="4">
        <v>0.0567248415130816</v>
      </c>
      <c r="X3" s="4">
        <v>0.441092576497802</v>
      </c>
      <c r="Y3" s="4">
        <v>-2.9590289021736</v>
      </c>
      <c r="Z3" s="5">
        <v>5.38921089331722e-23</v>
      </c>
      <c r="AA3" s="5">
        <v>6.94372877549457e-19</v>
      </c>
      <c r="AB3" s="3" t="s">
        <v>46</v>
      </c>
    </row>
    <row r="4" spans="1:28">
      <c r="A4" s="3" t="s">
        <v>47</v>
      </c>
      <c r="B4" s="3" t="s">
        <v>48</v>
      </c>
      <c r="C4" s="3" t="s">
        <v>49</v>
      </c>
      <c r="D4" s="3" t="s">
        <v>33</v>
      </c>
      <c r="E4" s="3" t="s">
        <v>33</v>
      </c>
      <c r="F4" s="3" t="s">
        <v>33</v>
      </c>
      <c r="G4" s="3" t="s">
        <v>33</v>
      </c>
      <c r="H4" s="3" t="s">
        <v>33</v>
      </c>
      <c r="I4" s="3" t="s">
        <v>33</v>
      </c>
      <c r="J4" s="3" t="s">
        <v>50</v>
      </c>
      <c r="K4" s="4">
        <v>257</v>
      </c>
      <c r="L4" s="4">
        <v>199</v>
      </c>
      <c r="M4" s="4">
        <v>167</v>
      </c>
      <c r="N4" s="4">
        <v>15</v>
      </c>
      <c r="O4" s="4">
        <v>6</v>
      </c>
      <c r="P4" s="4">
        <v>33</v>
      </c>
      <c r="Q4" s="4">
        <v>4.97070227398196</v>
      </c>
      <c r="R4" s="4">
        <v>3.6461623096147</v>
      </c>
      <c r="S4" s="4">
        <v>3.05676144725702</v>
      </c>
      <c r="T4" s="4">
        <v>0.263889785919753</v>
      </c>
      <c r="U4" s="4">
        <v>0.105569669954271</v>
      </c>
      <c r="V4" s="4">
        <v>0.571423821221719</v>
      </c>
      <c r="W4" s="4">
        <v>3.89120867695123</v>
      </c>
      <c r="X4" s="4">
        <v>0.313627759031914</v>
      </c>
      <c r="Y4" s="4">
        <v>3.63309318852863</v>
      </c>
      <c r="Z4" s="5">
        <v>2.37465784188963e-22</v>
      </c>
      <c r="AA4" s="5">
        <v>2.0397519309218e-18</v>
      </c>
      <c r="AB4" s="3" t="s">
        <v>35</v>
      </c>
    </row>
    <row r="5" spans="1:28">
      <c r="A5" s="3" t="s">
        <v>51</v>
      </c>
      <c r="B5" s="3" t="s">
        <v>52</v>
      </c>
      <c r="C5" s="3" t="s">
        <v>53</v>
      </c>
      <c r="D5" s="3" t="s">
        <v>54</v>
      </c>
      <c r="E5" s="3" t="s">
        <v>55</v>
      </c>
      <c r="F5" s="3" t="s">
        <v>33</v>
      </c>
      <c r="G5" s="3" t="s">
        <v>33</v>
      </c>
      <c r="H5" s="3" t="s">
        <v>33</v>
      </c>
      <c r="I5" s="3" t="s">
        <v>33</v>
      </c>
      <c r="J5" s="3" t="s">
        <v>56</v>
      </c>
      <c r="K5" s="4">
        <v>1323</v>
      </c>
      <c r="L5" s="4">
        <v>1532</v>
      </c>
      <c r="M5" s="4">
        <v>1417</v>
      </c>
      <c r="N5" s="4">
        <v>656</v>
      </c>
      <c r="O5" s="4">
        <v>620</v>
      </c>
      <c r="P5" s="4">
        <v>697</v>
      </c>
      <c r="Q5" s="4">
        <v>4.30008461853217</v>
      </c>
      <c r="R5" s="4">
        <v>4.71708793385117</v>
      </c>
      <c r="S5" s="4">
        <v>4.35861655875416</v>
      </c>
      <c r="T5" s="4">
        <v>1.93941193559487</v>
      </c>
      <c r="U5" s="4">
        <v>1.83310246381852</v>
      </c>
      <c r="V5" s="4">
        <v>2.02819797367541</v>
      </c>
      <c r="W5" s="4">
        <v>4.45859637037917</v>
      </c>
      <c r="X5" s="4">
        <v>1.9335707910296</v>
      </c>
      <c r="Y5" s="4">
        <v>1.20532201598763</v>
      </c>
      <c r="Z5" s="5">
        <v>2.18915897137484e-21</v>
      </c>
      <c r="AA5" s="5">
        <v>1.41031093833395e-17</v>
      </c>
      <c r="AB5" s="3" t="s">
        <v>35</v>
      </c>
    </row>
    <row r="6" spans="1:28">
      <c r="A6" s="3" t="s">
        <v>57</v>
      </c>
      <c r="B6" s="3" t="s">
        <v>58</v>
      </c>
      <c r="C6" s="3" t="s">
        <v>59</v>
      </c>
      <c r="D6" s="3" t="s">
        <v>60</v>
      </c>
      <c r="E6" s="3" t="s">
        <v>61</v>
      </c>
      <c r="F6" s="3" t="s">
        <v>62</v>
      </c>
      <c r="G6" s="3" t="s">
        <v>63</v>
      </c>
      <c r="H6" s="3" t="s">
        <v>64</v>
      </c>
      <c r="I6" s="3" t="s">
        <v>65</v>
      </c>
      <c r="J6" s="3" t="s">
        <v>66</v>
      </c>
      <c r="K6" s="4">
        <v>847</v>
      </c>
      <c r="L6" s="4">
        <v>873</v>
      </c>
      <c r="M6" s="4">
        <v>934</v>
      </c>
      <c r="N6" s="4">
        <v>384</v>
      </c>
      <c r="O6" s="4">
        <v>400</v>
      </c>
      <c r="P6" s="4">
        <v>450</v>
      </c>
      <c r="Q6" s="4">
        <v>2.70119010029843</v>
      </c>
      <c r="R6" s="4">
        <v>2.63744857180843</v>
      </c>
      <c r="S6" s="4">
        <v>2.81890316635056</v>
      </c>
      <c r="T6" s="4">
        <v>1.11391474812988</v>
      </c>
      <c r="U6" s="4">
        <v>1.1604048206235</v>
      </c>
      <c r="V6" s="4">
        <v>1.28482780764539</v>
      </c>
      <c r="W6" s="4">
        <v>2.71918061281914</v>
      </c>
      <c r="X6" s="4">
        <v>1.18638245879959</v>
      </c>
      <c r="Y6" s="4">
        <v>1.19660280875415</v>
      </c>
      <c r="Z6" s="5">
        <v>4.61391403997923e-18</v>
      </c>
      <c r="AA6" s="5">
        <v>1.98159918160375e-14</v>
      </c>
      <c r="AB6" s="3" t="s">
        <v>35</v>
      </c>
    </row>
    <row r="7" spans="1:28">
      <c r="A7" s="3" t="s">
        <v>67</v>
      </c>
      <c r="B7" s="3" t="s">
        <v>68</v>
      </c>
      <c r="C7" s="3" t="s">
        <v>69</v>
      </c>
      <c r="D7" s="3" t="s">
        <v>33</v>
      </c>
      <c r="E7" s="3" t="s">
        <v>33</v>
      </c>
      <c r="F7" s="3" t="s">
        <v>33</v>
      </c>
      <c r="G7" s="3" t="s">
        <v>33</v>
      </c>
      <c r="H7" s="3" t="s">
        <v>33</v>
      </c>
      <c r="I7" s="3" t="s">
        <v>33</v>
      </c>
      <c r="J7" s="3" t="s">
        <v>70</v>
      </c>
      <c r="K7" s="4">
        <v>124</v>
      </c>
      <c r="L7" s="4">
        <v>117</v>
      </c>
      <c r="M7" s="4">
        <v>71</v>
      </c>
      <c r="N7" s="4">
        <v>519</v>
      </c>
      <c r="O7" s="4">
        <v>1108</v>
      </c>
      <c r="P7" s="4">
        <v>435</v>
      </c>
      <c r="Q7" s="4">
        <v>23.8312247150759</v>
      </c>
      <c r="R7" s="4">
        <v>21.3014955534418</v>
      </c>
      <c r="S7" s="4">
        <v>12.9134511991033</v>
      </c>
      <c r="T7" s="4">
        <v>90.7280567526755</v>
      </c>
      <c r="U7" s="4">
        <v>193.705876292485</v>
      </c>
      <c r="V7" s="4">
        <v>74.8470440532078</v>
      </c>
      <c r="W7" s="4">
        <v>19.3487238225403</v>
      </c>
      <c r="X7" s="4">
        <v>119.760325699456</v>
      </c>
      <c r="Y7" s="4">
        <v>-2.6298397308045</v>
      </c>
      <c r="Z7" s="5">
        <v>3.43380806805468e-15</v>
      </c>
      <c r="AA7" s="5">
        <v>1.26408285865287e-11</v>
      </c>
      <c r="AB7" s="3" t="s">
        <v>46</v>
      </c>
    </row>
    <row r="8" spans="1:28">
      <c r="A8" s="3" t="s">
        <v>71</v>
      </c>
      <c r="B8" s="3" t="s">
        <v>72</v>
      </c>
      <c r="C8" s="3" t="s">
        <v>73</v>
      </c>
      <c r="D8" s="3" t="s">
        <v>74</v>
      </c>
      <c r="E8" s="3" t="s">
        <v>75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76</v>
      </c>
      <c r="K8" s="4">
        <v>608</v>
      </c>
      <c r="L8" s="4">
        <v>408</v>
      </c>
      <c r="M8" s="4">
        <v>384</v>
      </c>
      <c r="N8" s="4">
        <v>138</v>
      </c>
      <c r="O8" s="4">
        <v>190</v>
      </c>
      <c r="P8" s="4">
        <v>163</v>
      </c>
      <c r="Q8" s="4">
        <v>2.8677152786119</v>
      </c>
      <c r="R8" s="4">
        <v>1.82301970789219</v>
      </c>
      <c r="S8" s="4">
        <v>1.71406103224548</v>
      </c>
      <c r="T8" s="4">
        <v>0.592051767211283</v>
      </c>
      <c r="U8" s="4">
        <v>0.815202541376748</v>
      </c>
      <c r="V8" s="4">
        <v>0.688305579669503</v>
      </c>
      <c r="W8" s="4">
        <v>2.13493200624986</v>
      </c>
      <c r="X8" s="4">
        <v>0.698519962752511</v>
      </c>
      <c r="Y8" s="4">
        <v>1.61181687172859</v>
      </c>
      <c r="Z8" s="5">
        <v>1.42679170160892e-13</v>
      </c>
      <c r="AA8" s="5">
        <v>4.08522170652892e-10</v>
      </c>
      <c r="AB8" s="3" t="s">
        <v>35</v>
      </c>
    </row>
    <row r="9" spans="1:28">
      <c r="A9" s="3" t="s">
        <v>77</v>
      </c>
      <c r="B9" s="3" t="s">
        <v>78</v>
      </c>
      <c r="C9" s="3" t="s">
        <v>79</v>
      </c>
      <c r="D9" s="3" t="s">
        <v>80</v>
      </c>
      <c r="E9" s="3" t="s">
        <v>81</v>
      </c>
      <c r="F9" s="3" t="s">
        <v>82</v>
      </c>
      <c r="G9" s="3" t="s">
        <v>83</v>
      </c>
      <c r="H9" s="3" t="s">
        <v>84</v>
      </c>
      <c r="I9" s="3" t="s">
        <v>85</v>
      </c>
      <c r="J9" s="3" t="s">
        <v>86</v>
      </c>
      <c r="K9" s="4">
        <v>91</v>
      </c>
      <c r="L9" s="4">
        <v>94</v>
      </c>
      <c r="M9" s="4">
        <v>124</v>
      </c>
      <c r="N9" s="4">
        <v>44</v>
      </c>
      <c r="O9" s="4">
        <v>41</v>
      </c>
      <c r="P9" s="4">
        <v>44</v>
      </c>
      <c r="Q9" s="4">
        <v>1.38108076580588</v>
      </c>
      <c r="R9" s="4">
        <v>1.35146131347726</v>
      </c>
      <c r="S9" s="4">
        <v>1.78098121820593</v>
      </c>
      <c r="T9" s="4">
        <v>0.607406383996921</v>
      </c>
      <c r="U9" s="4">
        <v>0.566023081398548</v>
      </c>
      <c r="V9" s="4">
        <v>0.597842039166435</v>
      </c>
      <c r="W9" s="4">
        <v>1.50450776582969</v>
      </c>
      <c r="X9" s="4">
        <v>0.590423834853968</v>
      </c>
      <c r="Y9" s="4">
        <v>1.34946868553477</v>
      </c>
      <c r="Z9" s="5">
        <v>3.83448306732281e-9</v>
      </c>
      <c r="AA9" s="5">
        <v>7.05791386870297e-6</v>
      </c>
      <c r="AB9" s="3" t="s">
        <v>35</v>
      </c>
    </row>
    <row r="10" spans="1:28">
      <c r="A10" s="3" t="s">
        <v>87</v>
      </c>
      <c r="B10" s="3" t="s">
        <v>88</v>
      </c>
      <c r="C10" s="3" t="s">
        <v>89</v>
      </c>
      <c r="D10" s="3" t="s">
        <v>33</v>
      </c>
      <c r="E10" s="3" t="s">
        <v>33</v>
      </c>
      <c r="F10" s="3" t="s">
        <v>33</v>
      </c>
      <c r="G10" s="3" t="s">
        <v>33</v>
      </c>
      <c r="H10" s="3" t="s">
        <v>33</v>
      </c>
      <c r="I10" s="3" t="s">
        <v>33</v>
      </c>
      <c r="J10" s="3" t="s">
        <v>90</v>
      </c>
      <c r="K10" s="4">
        <v>12</v>
      </c>
      <c r="L10" s="4">
        <v>13</v>
      </c>
      <c r="M10" s="4">
        <v>18</v>
      </c>
      <c r="N10" s="4">
        <v>55</v>
      </c>
      <c r="O10" s="4">
        <v>45</v>
      </c>
      <c r="P10" s="4">
        <v>61</v>
      </c>
      <c r="Q10" s="4">
        <v>0.359607851799396</v>
      </c>
      <c r="R10" s="4">
        <v>0.369061287308315</v>
      </c>
      <c r="S10" s="4">
        <v>0.510487168120611</v>
      </c>
      <c r="T10" s="4">
        <v>1.49917934823564</v>
      </c>
      <c r="U10" s="4">
        <v>1.22668475439765</v>
      </c>
      <c r="V10" s="4">
        <v>1.63654640056221</v>
      </c>
      <c r="W10" s="4">
        <v>0.413052102409441</v>
      </c>
      <c r="X10" s="4">
        <v>1.4541368343985</v>
      </c>
      <c r="Y10" s="4">
        <v>-1.81576735352149</v>
      </c>
      <c r="Z10" s="5">
        <v>3.3882169008452e-9</v>
      </c>
      <c r="AA10" s="5">
        <v>7.05791386870297e-6</v>
      </c>
      <c r="AB10" s="3" t="s">
        <v>46</v>
      </c>
    </row>
    <row r="11" spans="1:28">
      <c r="A11" s="3" t="s">
        <v>91</v>
      </c>
      <c r="B11" s="3" t="s">
        <v>92</v>
      </c>
      <c r="C11" s="3" t="s">
        <v>33</v>
      </c>
      <c r="D11" s="3" t="s">
        <v>93</v>
      </c>
      <c r="E11" s="3" t="s">
        <v>94</v>
      </c>
      <c r="F11" s="3" t="s">
        <v>33</v>
      </c>
      <c r="G11" s="3" t="s">
        <v>33</v>
      </c>
      <c r="H11" s="3" t="s">
        <v>33</v>
      </c>
      <c r="I11" s="3" t="s">
        <v>33</v>
      </c>
      <c r="J11" s="3" t="s">
        <v>95</v>
      </c>
      <c r="K11" s="4">
        <v>0</v>
      </c>
      <c r="L11" s="4">
        <v>0</v>
      </c>
      <c r="M11" s="4">
        <v>0</v>
      </c>
      <c r="N11" s="4">
        <v>13</v>
      </c>
      <c r="O11" s="4">
        <v>14</v>
      </c>
      <c r="P11" s="4">
        <v>9</v>
      </c>
      <c r="Q11" s="4">
        <v>0</v>
      </c>
      <c r="R11" s="4">
        <v>0</v>
      </c>
      <c r="S11" s="4">
        <v>0</v>
      </c>
      <c r="T11" s="4">
        <v>0.70143667332786</v>
      </c>
      <c r="U11" s="4">
        <v>0.755442157585447</v>
      </c>
      <c r="V11" s="4">
        <v>0.477945315125132</v>
      </c>
      <c r="W11" s="4">
        <v>0</v>
      </c>
      <c r="X11" s="4">
        <v>0.644941382012813</v>
      </c>
      <c r="Y11" s="4" t="e">
        <f>-Inf</f>
        <v>#NAME?</v>
      </c>
      <c r="Z11" s="5">
        <v>3.50615059656333e-9</v>
      </c>
      <c r="AA11" s="5">
        <v>7.05791386870297e-6</v>
      </c>
      <c r="AB11" s="3" t="s">
        <v>46</v>
      </c>
    </row>
    <row r="12" spans="1:28">
      <c r="A12" s="3" t="s">
        <v>96</v>
      </c>
      <c r="B12" s="3" t="s">
        <v>97</v>
      </c>
      <c r="C12" s="3" t="s">
        <v>98</v>
      </c>
      <c r="D12" s="3" t="s">
        <v>33</v>
      </c>
      <c r="E12" s="3" t="s">
        <v>33</v>
      </c>
      <c r="F12" s="3" t="s">
        <v>33</v>
      </c>
      <c r="G12" s="3" t="s">
        <v>33</v>
      </c>
      <c r="H12" s="3" t="s">
        <v>33</v>
      </c>
      <c r="I12" s="3" t="s">
        <v>33</v>
      </c>
      <c r="J12" s="3" t="s">
        <v>99</v>
      </c>
      <c r="K12" s="4">
        <v>80</v>
      </c>
      <c r="L12" s="4">
        <v>54</v>
      </c>
      <c r="M12" s="4">
        <v>66</v>
      </c>
      <c r="N12" s="4">
        <v>142</v>
      </c>
      <c r="O12" s="4">
        <v>183</v>
      </c>
      <c r="P12" s="4">
        <v>231</v>
      </c>
      <c r="Q12" s="4">
        <v>0.170916069498442</v>
      </c>
      <c r="R12" s="4">
        <v>0.109291677705771</v>
      </c>
      <c r="S12" s="4">
        <v>0.133444346119804</v>
      </c>
      <c r="T12" s="4">
        <v>0.275950097044426</v>
      </c>
      <c r="U12" s="4">
        <v>0.355648681854331</v>
      </c>
      <c r="V12" s="4">
        <v>0.441838695573187</v>
      </c>
      <c r="W12" s="4">
        <v>0.137884031108006</v>
      </c>
      <c r="X12" s="4">
        <v>0.357812491490648</v>
      </c>
      <c r="Y12" s="4">
        <v>-1.37574837144824</v>
      </c>
      <c r="Z12" s="5">
        <v>2.99524520404554e-8</v>
      </c>
      <c r="AA12" s="5">
        <v>4.28802631461386e-5</v>
      </c>
      <c r="AB12" s="3" t="s">
        <v>46</v>
      </c>
    </row>
    <row r="13" spans="1:28">
      <c r="A13" s="3" t="s">
        <v>100</v>
      </c>
      <c r="B13" s="3" t="s">
        <v>101</v>
      </c>
      <c r="C13" s="3" t="s">
        <v>102</v>
      </c>
      <c r="D13" s="3" t="s">
        <v>103</v>
      </c>
      <c r="E13" s="3" t="s">
        <v>104</v>
      </c>
      <c r="F13" s="3" t="s">
        <v>33</v>
      </c>
      <c r="G13" s="3" t="s">
        <v>33</v>
      </c>
      <c r="H13" s="3" t="s">
        <v>33</v>
      </c>
      <c r="I13" s="3" t="s">
        <v>33</v>
      </c>
      <c r="J13" s="3" t="s">
        <v>105</v>
      </c>
      <c r="K13" s="4">
        <v>113</v>
      </c>
      <c r="L13" s="4">
        <v>90</v>
      </c>
      <c r="M13" s="4">
        <v>0</v>
      </c>
      <c r="N13" s="4">
        <v>0</v>
      </c>
      <c r="O13" s="4">
        <v>0</v>
      </c>
      <c r="P13" s="4">
        <v>0</v>
      </c>
      <c r="Q13" s="4">
        <v>1.01910739133125</v>
      </c>
      <c r="R13" s="4">
        <v>0.768922479729345</v>
      </c>
      <c r="S13" s="4">
        <v>0</v>
      </c>
      <c r="T13" s="4">
        <v>0</v>
      </c>
      <c r="U13" s="4">
        <v>0</v>
      </c>
      <c r="V13" s="4">
        <v>0</v>
      </c>
      <c r="W13" s="4">
        <v>0.596009957020198</v>
      </c>
      <c r="X13" s="4">
        <v>0</v>
      </c>
      <c r="Y13" s="3" t="s">
        <v>106</v>
      </c>
      <c r="Z13" s="5">
        <v>2.98264036931287e-8</v>
      </c>
      <c r="AA13" s="5">
        <v>4.28802631461386e-5</v>
      </c>
      <c r="AB13" s="3" t="s">
        <v>35</v>
      </c>
    </row>
    <row r="14" spans="1:28">
      <c r="A14" s="3" t="s">
        <v>107</v>
      </c>
      <c r="B14" s="3" t="s">
        <v>108</v>
      </c>
      <c r="C14" s="3" t="s">
        <v>109</v>
      </c>
      <c r="D14" s="3" t="s">
        <v>33</v>
      </c>
      <c r="E14" s="3" t="s">
        <v>33</v>
      </c>
      <c r="F14" s="3" t="s">
        <v>33</v>
      </c>
      <c r="G14" s="3" t="s">
        <v>33</v>
      </c>
      <c r="H14" s="3" t="s">
        <v>33</v>
      </c>
      <c r="I14" s="3" t="s">
        <v>33</v>
      </c>
      <c r="J14" s="3" t="s">
        <v>110</v>
      </c>
      <c r="K14" s="4">
        <v>10</v>
      </c>
      <c r="L14" s="4">
        <v>2</v>
      </c>
      <c r="M14" s="4">
        <v>5</v>
      </c>
      <c r="N14" s="4">
        <v>24</v>
      </c>
      <c r="O14" s="4">
        <v>34</v>
      </c>
      <c r="P14" s="4">
        <v>34</v>
      </c>
      <c r="Q14" s="4">
        <v>0.173500516588062</v>
      </c>
      <c r="R14" s="4">
        <v>0.0328657795276615</v>
      </c>
      <c r="S14" s="4">
        <v>0.0821026274337159</v>
      </c>
      <c r="T14" s="4">
        <v>0.378778410976754</v>
      </c>
      <c r="U14" s="4">
        <v>0.536632491442424</v>
      </c>
      <c r="V14" s="4">
        <v>0.528145271073368</v>
      </c>
      <c r="W14" s="4">
        <v>0.0961563078498131</v>
      </c>
      <c r="X14" s="4">
        <v>0.481185391164182</v>
      </c>
      <c r="Y14" s="4">
        <v>-2.32313943629838</v>
      </c>
      <c r="Z14" s="5">
        <v>7.11923629864848e-8</v>
      </c>
      <c r="AA14" s="5">
        <v>9.17278000899364e-5</v>
      </c>
      <c r="AB14" s="3" t="s">
        <v>46</v>
      </c>
    </row>
    <row r="15" spans="1:28">
      <c r="A15" s="3" t="s">
        <v>111</v>
      </c>
      <c r="B15" s="3" t="s">
        <v>112</v>
      </c>
      <c r="C15" s="3" t="s">
        <v>113</v>
      </c>
      <c r="D15" s="3" t="s">
        <v>114</v>
      </c>
      <c r="E15" s="3" t="s">
        <v>115</v>
      </c>
      <c r="F15" s="3" t="s">
        <v>33</v>
      </c>
      <c r="G15" s="3" t="s">
        <v>33</v>
      </c>
      <c r="H15" s="3" t="s">
        <v>33</v>
      </c>
      <c r="I15" s="3" t="s">
        <v>33</v>
      </c>
      <c r="J15" s="3" t="s">
        <v>116</v>
      </c>
      <c r="K15" s="4">
        <v>541</v>
      </c>
      <c r="L15" s="4">
        <v>653</v>
      </c>
      <c r="M15" s="4">
        <v>649</v>
      </c>
      <c r="N15" s="4">
        <v>2712</v>
      </c>
      <c r="O15" s="4">
        <v>2710</v>
      </c>
      <c r="P15" s="4">
        <v>822</v>
      </c>
      <c r="Q15" s="4">
        <v>2.10344573134934</v>
      </c>
      <c r="R15" s="4">
        <v>2.40516844563024</v>
      </c>
      <c r="S15" s="4">
        <v>2.38803623031688</v>
      </c>
      <c r="T15" s="4">
        <v>9.59120554371015</v>
      </c>
      <c r="U15" s="4">
        <v>9.58477221954909</v>
      </c>
      <c r="V15" s="4">
        <v>2.8613206084297</v>
      </c>
      <c r="W15" s="4">
        <v>2.29888346909882</v>
      </c>
      <c r="X15" s="4">
        <v>7.34576612389631</v>
      </c>
      <c r="Y15" s="4">
        <v>-1.67597962657616</v>
      </c>
      <c r="Z15" s="5">
        <v>2.19565324983425e-7</v>
      </c>
      <c r="AA15" s="4">
        <v>0.000257180857249904</v>
      </c>
      <c r="AB15" s="3" t="s">
        <v>46</v>
      </c>
    </row>
    <row r="16" spans="1:28">
      <c r="A16" s="3" t="s">
        <v>117</v>
      </c>
      <c r="B16" s="3" t="s">
        <v>118</v>
      </c>
      <c r="C16" s="3" t="s">
        <v>102</v>
      </c>
      <c r="D16" s="3" t="s">
        <v>33</v>
      </c>
      <c r="E16" s="3" t="s">
        <v>33</v>
      </c>
      <c r="F16" s="3" t="s">
        <v>33</v>
      </c>
      <c r="G16" s="3" t="s">
        <v>33</v>
      </c>
      <c r="H16" s="3" t="s">
        <v>33</v>
      </c>
      <c r="I16" s="3" t="s">
        <v>33</v>
      </c>
      <c r="J16" s="3" t="s">
        <v>119</v>
      </c>
      <c r="K16" s="4">
        <v>0</v>
      </c>
      <c r="L16" s="4">
        <v>0</v>
      </c>
      <c r="M16" s="4">
        <v>0</v>
      </c>
      <c r="N16" s="4">
        <v>0</v>
      </c>
      <c r="O16" s="4">
        <v>67</v>
      </c>
      <c r="P16" s="4">
        <v>57</v>
      </c>
      <c r="Q16" s="4">
        <v>0</v>
      </c>
      <c r="R16" s="4">
        <v>0</v>
      </c>
      <c r="S16" s="4">
        <v>0</v>
      </c>
      <c r="T16" s="4">
        <v>0</v>
      </c>
      <c r="U16" s="4">
        <v>2.19760154112375</v>
      </c>
      <c r="V16" s="4">
        <v>1.84006627631161</v>
      </c>
      <c r="W16" s="4">
        <v>0</v>
      </c>
      <c r="X16" s="4">
        <v>1.34588927247845</v>
      </c>
      <c r="Y16" s="4" t="e">
        <f>-Inf</f>
        <v>#NAME?</v>
      </c>
      <c r="Z16" s="5">
        <v>3.09806792299695e-7</v>
      </c>
      <c r="AA16" s="4">
        <v>0.000344772144747966</v>
      </c>
      <c r="AB16" s="3" t="s">
        <v>46</v>
      </c>
    </row>
    <row r="17" spans="1:28">
      <c r="A17" s="3" t="s">
        <v>120</v>
      </c>
      <c r="B17" s="3" t="s">
        <v>121</v>
      </c>
      <c r="C17" s="3" t="s">
        <v>122</v>
      </c>
      <c r="D17" s="3" t="s">
        <v>33</v>
      </c>
      <c r="E17" s="3" t="s">
        <v>33</v>
      </c>
      <c r="F17" s="3" t="s">
        <v>33</v>
      </c>
      <c r="G17" s="3" t="s">
        <v>33</v>
      </c>
      <c r="H17" s="3" t="s">
        <v>33</v>
      </c>
      <c r="I17" s="3" t="s">
        <v>33</v>
      </c>
      <c r="J17" s="3" t="s">
        <v>123</v>
      </c>
      <c r="K17" s="4">
        <v>13</v>
      </c>
      <c r="L17" s="4">
        <v>4</v>
      </c>
      <c r="M17" s="4">
        <v>8</v>
      </c>
      <c r="N17" s="4">
        <v>30</v>
      </c>
      <c r="O17" s="4">
        <v>49</v>
      </c>
      <c r="P17" s="4">
        <v>31</v>
      </c>
      <c r="Q17" s="4">
        <v>2.54087170163387</v>
      </c>
      <c r="R17" s="4">
        <v>0.74061056606916</v>
      </c>
      <c r="S17" s="4">
        <v>1.47973982894773</v>
      </c>
      <c r="T17" s="4">
        <v>5.33325730052058</v>
      </c>
      <c r="U17" s="4">
        <v>8.7115534822795</v>
      </c>
      <c r="V17" s="4">
        <v>5.4243720733296</v>
      </c>
      <c r="W17" s="4">
        <v>1.58707403221692</v>
      </c>
      <c r="X17" s="4">
        <v>6.48972761870989</v>
      </c>
      <c r="Y17" s="4">
        <v>-2.03178850081911</v>
      </c>
      <c r="Z17" s="5">
        <v>6.2728496867244e-7</v>
      </c>
      <c r="AA17" s="4">
        <v>0.000557396770955866</v>
      </c>
      <c r="AB17" s="3" t="s">
        <v>46</v>
      </c>
    </row>
    <row r="18" spans="1:28">
      <c r="A18" s="3" t="s">
        <v>124</v>
      </c>
      <c r="B18" s="3" t="s">
        <v>125</v>
      </c>
      <c r="C18" s="3" t="s">
        <v>126</v>
      </c>
      <c r="D18" s="3" t="s">
        <v>127</v>
      </c>
      <c r="E18" s="3" t="s">
        <v>128</v>
      </c>
      <c r="F18" s="3" t="s">
        <v>33</v>
      </c>
      <c r="G18" s="3" t="s">
        <v>33</v>
      </c>
      <c r="H18" s="3" t="s">
        <v>33</v>
      </c>
      <c r="I18" s="3" t="s">
        <v>33</v>
      </c>
      <c r="J18" s="3" t="s">
        <v>129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1192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14.8085246741173</v>
      </c>
      <c r="W18" s="4">
        <v>0</v>
      </c>
      <c r="X18" s="4">
        <v>4.93617489137243</v>
      </c>
      <c r="Y18" s="4" t="e">
        <f>-Inf</f>
        <v>#NAME?</v>
      </c>
      <c r="Z18" s="5">
        <v>6.22240564797714e-7</v>
      </c>
      <c r="AA18" s="4">
        <v>0.000557396770955866</v>
      </c>
      <c r="AB18" s="3" t="s">
        <v>46</v>
      </c>
    </row>
    <row r="19" spans="1:28">
      <c r="A19" s="3" t="s">
        <v>130</v>
      </c>
      <c r="B19" s="3" t="s">
        <v>131</v>
      </c>
      <c r="C19" s="3" t="s">
        <v>33</v>
      </c>
      <c r="D19" s="3" t="s">
        <v>33</v>
      </c>
      <c r="E19" s="3" t="s">
        <v>33</v>
      </c>
      <c r="F19" s="3" t="s">
        <v>33</v>
      </c>
      <c r="G19" s="3" t="s">
        <v>33</v>
      </c>
      <c r="H19" s="3" t="s">
        <v>33</v>
      </c>
      <c r="I19" s="3" t="s">
        <v>33</v>
      </c>
      <c r="J19" s="3" t="s">
        <v>132</v>
      </c>
      <c r="K19" s="4">
        <v>8</v>
      </c>
      <c r="L19" s="4">
        <v>12</v>
      </c>
      <c r="M19" s="4">
        <v>7</v>
      </c>
      <c r="N19" s="4">
        <v>37</v>
      </c>
      <c r="O19" s="4">
        <v>34</v>
      </c>
      <c r="P19" s="4">
        <v>27</v>
      </c>
      <c r="Q19" s="4">
        <v>0.11999401783941</v>
      </c>
      <c r="R19" s="4">
        <v>0.170509976839544</v>
      </c>
      <c r="S19" s="4">
        <v>0.0993646834930106</v>
      </c>
      <c r="T19" s="4">
        <v>0.504792892359244</v>
      </c>
      <c r="U19" s="4">
        <v>0.463899523689691</v>
      </c>
      <c r="V19" s="4">
        <v>0.362562054865995</v>
      </c>
      <c r="W19" s="4">
        <v>0.129956226057322</v>
      </c>
      <c r="X19" s="4">
        <v>0.443751490304977</v>
      </c>
      <c r="Y19" s="4">
        <v>-1.77172621132191</v>
      </c>
      <c r="Z19" s="5">
        <v>1.06331157358431e-6</v>
      </c>
      <c r="AA19" s="4">
        <v>0.000883886320635293</v>
      </c>
      <c r="AB19" s="3" t="s">
        <v>46</v>
      </c>
    </row>
    <row r="20" spans="1:28">
      <c r="A20" s="3" t="s">
        <v>133</v>
      </c>
      <c r="B20" s="3" t="s">
        <v>134</v>
      </c>
      <c r="C20" s="3" t="s">
        <v>135</v>
      </c>
      <c r="D20" s="3" t="s">
        <v>136</v>
      </c>
      <c r="E20" s="3" t="s">
        <v>137</v>
      </c>
      <c r="F20" s="3" t="s">
        <v>33</v>
      </c>
      <c r="G20" s="3" t="s">
        <v>33</v>
      </c>
      <c r="H20" s="3" t="s">
        <v>33</v>
      </c>
      <c r="I20" s="3" t="s">
        <v>33</v>
      </c>
      <c r="J20" s="3" t="s">
        <v>138</v>
      </c>
      <c r="K20" s="4">
        <v>0</v>
      </c>
      <c r="L20" s="4">
        <v>0</v>
      </c>
      <c r="M20" s="4">
        <v>0</v>
      </c>
      <c r="N20" s="4">
        <v>42</v>
      </c>
      <c r="O20" s="4">
        <v>42</v>
      </c>
      <c r="P20" s="4">
        <v>0</v>
      </c>
      <c r="Q20" s="4">
        <v>0</v>
      </c>
      <c r="R20" s="4">
        <v>0</v>
      </c>
      <c r="S20" s="4">
        <v>0</v>
      </c>
      <c r="T20" s="4">
        <v>1.29718764401101</v>
      </c>
      <c r="U20" s="4">
        <v>1.29730056543142</v>
      </c>
      <c r="V20" s="4">
        <v>0</v>
      </c>
      <c r="W20" s="4">
        <v>0</v>
      </c>
      <c r="X20" s="4">
        <v>0.864829403147477</v>
      </c>
      <c r="Y20" s="4" t="e">
        <f>-Inf</f>
        <v>#NAME?</v>
      </c>
      <c r="Z20" s="5">
        <v>1.27542169987765e-6</v>
      </c>
      <c r="AA20" s="4">
        <v>0.0010270731807546</v>
      </c>
      <c r="AB20" s="3" t="s">
        <v>46</v>
      </c>
    </row>
    <row r="21" spans="1:28">
      <c r="A21" s="3" t="s">
        <v>139</v>
      </c>
      <c r="B21" s="3" t="s">
        <v>140</v>
      </c>
      <c r="C21" s="3" t="s">
        <v>141</v>
      </c>
      <c r="D21" s="3" t="s">
        <v>142</v>
      </c>
      <c r="E21" s="3" t="s">
        <v>143</v>
      </c>
      <c r="F21" s="3" t="s">
        <v>33</v>
      </c>
      <c r="G21" s="3" t="s">
        <v>33</v>
      </c>
      <c r="H21" s="3" t="s">
        <v>33</v>
      </c>
      <c r="I21" s="3" t="s">
        <v>33</v>
      </c>
      <c r="J21" s="3" t="s">
        <v>144</v>
      </c>
      <c r="K21" s="4">
        <v>81</v>
      </c>
      <c r="L21" s="4">
        <v>58</v>
      </c>
      <c r="M21" s="4">
        <v>53</v>
      </c>
      <c r="N21" s="4">
        <v>28</v>
      </c>
      <c r="O21" s="4">
        <v>24</v>
      </c>
      <c r="P21" s="4">
        <v>30</v>
      </c>
      <c r="Q21" s="4">
        <v>0.386056504462423</v>
      </c>
      <c r="R21" s="4">
        <v>0.261873231130568</v>
      </c>
      <c r="S21" s="4">
        <v>0.239060286701937</v>
      </c>
      <c r="T21" s="4">
        <v>0.121389757650778</v>
      </c>
      <c r="U21" s="4">
        <v>0.10405553220783</v>
      </c>
      <c r="V21" s="4">
        <v>0.128013345202726</v>
      </c>
      <c r="W21" s="4">
        <v>0.295663340764976</v>
      </c>
      <c r="X21" s="4">
        <v>0.117819545020445</v>
      </c>
      <c r="Y21" s="4">
        <v>1.32737648817456</v>
      </c>
      <c r="Z21" s="5">
        <v>1.77844216700783e-6</v>
      </c>
      <c r="AA21" s="4">
        <v>0.00134790224122426</v>
      </c>
      <c r="AB21" s="3" t="s">
        <v>35</v>
      </c>
    </row>
    <row r="22" spans="1:28">
      <c r="A22" s="3" t="s">
        <v>145</v>
      </c>
      <c r="B22" s="3" t="s">
        <v>146</v>
      </c>
      <c r="C22" s="3" t="s">
        <v>147</v>
      </c>
      <c r="D22" s="3" t="s">
        <v>148</v>
      </c>
      <c r="E22" s="3" t="s">
        <v>149</v>
      </c>
      <c r="F22" s="3" t="s">
        <v>33</v>
      </c>
      <c r="G22" s="3" t="s">
        <v>33</v>
      </c>
      <c r="H22" s="3" t="s">
        <v>33</v>
      </c>
      <c r="I22" s="3" t="s">
        <v>33</v>
      </c>
      <c r="J22" s="3" t="s">
        <v>150</v>
      </c>
      <c r="K22" s="4">
        <v>553</v>
      </c>
      <c r="L22" s="4">
        <v>766</v>
      </c>
      <c r="M22" s="4">
        <v>663</v>
      </c>
      <c r="N22" s="4">
        <v>464</v>
      </c>
      <c r="O22" s="4">
        <v>199</v>
      </c>
      <c r="P22" s="4">
        <v>247</v>
      </c>
      <c r="Q22" s="4">
        <v>3.52775860334603</v>
      </c>
      <c r="R22" s="4">
        <v>4.6291448804263</v>
      </c>
      <c r="S22" s="4">
        <v>4.00266106506935</v>
      </c>
      <c r="T22" s="4">
        <v>2.69240937815858</v>
      </c>
      <c r="U22" s="4">
        <v>1.1547979817749</v>
      </c>
      <c r="V22" s="4">
        <v>1.41068841785872</v>
      </c>
      <c r="W22" s="4">
        <v>4.05318818294723</v>
      </c>
      <c r="X22" s="4">
        <v>1.75263192593073</v>
      </c>
      <c r="Y22" s="4">
        <v>1.20953411456547</v>
      </c>
      <c r="Z22" s="5">
        <v>1.90228850175779e-6</v>
      </c>
      <c r="AA22" s="4">
        <v>0.00140057349719419</v>
      </c>
      <c r="AB22" s="3" t="s">
        <v>35</v>
      </c>
    </row>
    <row r="23" spans="1:28">
      <c r="A23" s="3" t="s">
        <v>151</v>
      </c>
      <c r="B23" s="3" t="s">
        <v>152</v>
      </c>
      <c r="C23" s="3" t="s">
        <v>153</v>
      </c>
      <c r="D23" s="3" t="s">
        <v>33</v>
      </c>
      <c r="E23" s="3" t="s">
        <v>33</v>
      </c>
      <c r="F23" s="3" t="s">
        <v>33</v>
      </c>
      <c r="G23" s="3" t="s">
        <v>33</v>
      </c>
      <c r="H23" s="3" t="s">
        <v>33</v>
      </c>
      <c r="I23" s="3" t="s">
        <v>33</v>
      </c>
      <c r="J23" s="3" t="s">
        <v>154</v>
      </c>
      <c r="K23" s="4">
        <v>33</v>
      </c>
      <c r="L23" s="4">
        <v>26</v>
      </c>
      <c r="M23" s="4">
        <v>36</v>
      </c>
      <c r="N23" s="4">
        <v>77</v>
      </c>
      <c r="O23" s="4">
        <v>90</v>
      </c>
      <c r="P23" s="4">
        <v>66</v>
      </c>
      <c r="Q23" s="4">
        <v>1.59751602453925</v>
      </c>
      <c r="R23" s="4">
        <v>1.19235406155569</v>
      </c>
      <c r="S23" s="4">
        <v>1.64928663556819</v>
      </c>
      <c r="T23" s="4">
        <v>3.39058731520363</v>
      </c>
      <c r="U23" s="4">
        <v>3.96329381605555</v>
      </c>
      <c r="V23" s="4">
        <v>2.86047760043987</v>
      </c>
      <c r="W23" s="4">
        <v>1.47971890722104</v>
      </c>
      <c r="X23" s="4">
        <v>3.40478624389968</v>
      </c>
      <c r="Y23" s="4">
        <v>-1.20224108486108</v>
      </c>
      <c r="Z23" s="5">
        <v>3.7510733004135e-6</v>
      </c>
      <c r="AA23" s="4">
        <v>0.00219685017905353</v>
      </c>
      <c r="AB23" s="3" t="s">
        <v>46</v>
      </c>
    </row>
    <row r="24" spans="1:28">
      <c r="A24" s="3" t="s">
        <v>155</v>
      </c>
      <c r="B24" s="3" t="s">
        <v>156</v>
      </c>
      <c r="C24" s="3" t="s">
        <v>102</v>
      </c>
      <c r="D24" s="3" t="s">
        <v>157</v>
      </c>
      <c r="E24" s="3" t="s">
        <v>158</v>
      </c>
      <c r="F24" s="3" t="s">
        <v>33</v>
      </c>
      <c r="G24" s="3" t="s">
        <v>33</v>
      </c>
      <c r="H24" s="3" t="s">
        <v>33</v>
      </c>
      <c r="I24" s="3" t="s">
        <v>33</v>
      </c>
      <c r="J24" s="3" t="s">
        <v>159</v>
      </c>
      <c r="K24" s="4">
        <v>0</v>
      </c>
      <c r="L24" s="4">
        <v>0</v>
      </c>
      <c r="M24" s="4">
        <v>0</v>
      </c>
      <c r="N24" s="4">
        <v>32</v>
      </c>
      <c r="O24" s="4">
        <v>27</v>
      </c>
      <c r="P24" s="4">
        <v>0</v>
      </c>
      <c r="Q24" s="4">
        <v>0</v>
      </c>
      <c r="R24" s="4">
        <v>0</v>
      </c>
      <c r="S24" s="4">
        <v>0</v>
      </c>
      <c r="T24" s="4">
        <v>0.57929690608463</v>
      </c>
      <c r="U24" s="4">
        <v>0.488810797541127</v>
      </c>
      <c r="V24" s="4">
        <v>0</v>
      </c>
      <c r="W24" s="4">
        <v>0</v>
      </c>
      <c r="X24" s="4">
        <v>0.356035901208586</v>
      </c>
      <c r="Y24" s="4" t="e">
        <f>-Inf</f>
        <v>#NAME?</v>
      </c>
      <c r="Z24" s="5">
        <v>5.73760558003837e-6</v>
      </c>
      <c r="AA24" s="4">
        <v>0.00299565138814561</v>
      </c>
      <c r="AB24" s="3" t="s">
        <v>46</v>
      </c>
    </row>
    <row r="25" spans="1:28">
      <c r="A25" s="3" t="s">
        <v>160</v>
      </c>
      <c r="B25" s="3" t="s">
        <v>161</v>
      </c>
      <c r="C25" s="3" t="s">
        <v>162</v>
      </c>
      <c r="D25" s="3" t="s">
        <v>163</v>
      </c>
      <c r="E25" s="3" t="s">
        <v>164</v>
      </c>
      <c r="F25" s="3" t="s">
        <v>33</v>
      </c>
      <c r="G25" s="3" t="s">
        <v>33</v>
      </c>
      <c r="H25" s="3" t="s">
        <v>33</v>
      </c>
      <c r="I25" s="3" t="s">
        <v>33</v>
      </c>
      <c r="J25" s="3" t="s">
        <v>165</v>
      </c>
      <c r="K25" s="4">
        <v>1818</v>
      </c>
      <c r="L25" s="4">
        <v>5293</v>
      </c>
      <c r="M25" s="4">
        <v>5517</v>
      </c>
      <c r="N25" s="4">
        <v>1875</v>
      </c>
      <c r="O25" s="4">
        <v>1921</v>
      </c>
      <c r="P25" s="4">
        <v>1865</v>
      </c>
      <c r="Q25" s="4">
        <v>4.55299274872354</v>
      </c>
      <c r="R25" s="4">
        <v>12.5574965011903</v>
      </c>
      <c r="S25" s="4">
        <v>13.0757876347754</v>
      </c>
      <c r="T25" s="4">
        <v>4.27123666621673</v>
      </c>
      <c r="U25" s="4">
        <v>4.3763151970537</v>
      </c>
      <c r="V25" s="4">
        <v>4.18159675038473</v>
      </c>
      <c r="W25" s="4">
        <v>10.0620922948964</v>
      </c>
      <c r="X25" s="4">
        <v>4.27638287121839</v>
      </c>
      <c r="Y25" s="4">
        <v>1.23446739728042</v>
      </c>
      <c r="Z25" s="5">
        <v>8.02469490277537e-6</v>
      </c>
      <c r="AA25" s="4">
        <v>0.00382941412869664</v>
      </c>
      <c r="AB25" s="3" t="s">
        <v>35</v>
      </c>
    </row>
    <row r="26" spans="1:28">
      <c r="A26" s="3" t="s">
        <v>166</v>
      </c>
      <c r="B26" s="3" t="s">
        <v>167</v>
      </c>
      <c r="C26" s="3" t="s">
        <v>168</v>
      </c>
      <c r="D26" s="3" t="s">
        <v>33</v>
      </c>
      <c r="E26" s="3" t="s">
        <v>33</v>
      </c>
      <c r="F26" s="3" t="s">
        <v>33</v>
      </c>
      <c r="G26" s="3" t="s">
        <v>33</v>
      </c>
      <c r="H26" s="3" t="s">
        <v>33</v>
      </c>
      <c r="I26" s="3" t="s">
        <v>33</v>
      </c>
      <c r="J26" s="3" t="s">
        <v>169</v>
      </c>
      <c r="K26" s="4">
        <v>89</v>
      </c>
      <c r="L26" s="4">
        <v>76</v>
      </c>
      <c r="M26" s="4">
        <v>27</v>
      </c>
      <c r="N26" s="4">
        <v>261</v>
      </c>
      <c r="O26" s="4">
        <v>428</v>
      </c>
      <c r="P26" s="4">
        <v>119</v>
      </c>
      <c r="Q26" s="4">
        <v>17.1618145118951</v>
      </c>
      <c r="R26" s="4">
        <v>13.8831708246424</v>
      </c>
      <c r="S26" s="4">
        <v>4.92712952250732</v>
      </c>
      <c r="T26" s="4">
        <v>45.7788608056059</v>
      </c>
      <c r="U26" s="4">
        <v>75.0752017892365</v>
      </c>
      <c r="V26" s="4">
        <v>20.5437912214676</v>
      </c>
      <c r="W26" s="4">
        <v>11.9907049530149</v>
      </c>
      <c r="X26" s="4">
        <v>47.13261793877</v>
      </c>
      <c r="Y26" s="4">
        <v>-1.97480933714449</v>
      </c>
      <c r="Z26" s="5">
        <v>1.13346060303789e-5</v>
      </c>
      <c r="AA26" s="4">
        <v>0.00503588728960056</v>
      </c>
      <c r="AB26" s="3" t="s">
        <v>46</v>
      </c>
    </row>
    <row r="27" spans="1:28">
      <c r="A27" s="3" t="s">
        <v>170</v>
      </c>
      <c r="B27" s="3" t="s">
        <v>171</v>
      </c>
      <c r="C27" s="3" t="s">
        <v>172</v>
      </c>
      <c r="D27" s="3" t="s">
        <v>173</v>
      </c>
      <c r="E27" s="3" t="s">
        <v>174</v>
      </c>
      <c r="F27" s="3" t="s">
        <v>175</v>
      </c>
      <c r="G27" s="3" t="s">
        <v>176</v>
      </c>
      <c r="H27" s="3" t="s">
        <v>177</v>
      </c>
      <c r="I27" s="3" t="s">
        <v>178</v>
      </c>
      <c r="J27" s="3" t="s">
        <v>179</v>
      </c>
      <c r="K27" s="4">
        <v>6</v>
      </c>
      <c r="L27" s="4">
        <v>12</v>
      </c>
      <c r="M27" s="4">
        <v>13</v>
      </c>
      <c r="N27" s="4">
        <v>26</v>
      </c>
      <c r="O27" s="4">
        <v>36</v>
      </c>
      <c r="P27" s="4">
        <v>35</v>
      </c>
      <c r="Q27" s="4">
        <v>0.167512694593116</v>
      </c>
      <c r="R27" s="4">
        <v>0.317404528315354</v>
      </c>
      <c r="S27" s="4">
        <v>0.343511031720009</v>
      </c>
      <c r="T27" s="4">
        <v>0.660309765146664</v>
      </c>
      <c r="U27" s="4">
        <v>0.914340520081773</v>
      </c>
      <c r="V27" s="4">
        <v>0.874885743579495</v>
      </c>
      <c r="W27" s="4">
        <v>0.276142751542826</v>
      </c>
      <c r="X27" s="4">
        <v>0.816512009602644</v>
      </c>
      <c r="Y27" s="4">
        <v>-1.56405984703298</v>
      </c>
      <c r="Z27" s="5">
        <v>1.50197870713914e-5</v>
      </c>
      <c r="AA27" s="4">
        <v>0.00569183666239241</v>
      </c>
      <c r="AB27" s="3" t="s">
        <v>46</v>
      </c>
    </row>
    <row r="28" spans="1:28">
      <c r="A28" s="3" t="s">
        <v>180</v>
      </c>
      <c r="B28" s="3" t="s">
        <v>181</v>
      </c>
      <c r="C28" s="3" t="s">
        <v>182</v>
      </c>
      <c r="D28" s="3" t="s">
        <v>33</v>
      </c>
      <c r="E28" s="3" t="s">
        <v>33</v>
      </c>
      <c r="F28" s="3" t="s">
        <v>33</v>
      </c>
      <c r="G28" s="3" t="s">
        <v>33</v>
      </c>
      <c r="H28" s="3" t="s">
        <v>33</v>
      </c>
      <c r="I28" s="3" t="s">
        <v>33</v>
      </c>
      <c r="J28" s="3" t="s">
        <v>183</v>
      </c>
      <c r="K28" s="4">
        <v>24</v>
      </c>
      <c r="L28" s="4">
        <v>27</v>
      </c>
      <c r="M28" s="4">
        <v>29</v>
      </c>
      <c r="N28" s="4">
        <v>72</v>
      </c>
      <c r="O28" s="4">
        <v>58</v>
      </c>
      <c r="P28" s="4">
        <v>58</v>
      </c>
      <c r="Q28" s="4">
        <v>1.12137035147818</v>
      </c>
      <c r="R28" s="4">
        <v>1.19507881128268</v>
      </c>
      <c r="S28" s="4">
        <v>1.28228730925007</v>
      </c>
      <c r="T28" s="4">
        <v>3.05995846929154</v>
      </c>
      <c r="U28" s="4">
        <v>2.46510256950135</v>
      </c>
      <c r="V28" s="4">
        <v>2.42615745586476</v>
      </c>
      <c r="W28" s="4">
        <v>1.19957882400364</v>
      </c>
      <c r="X28" s="4">
        <v>2.65040616488588</v>
      </c>
      <c r="Y28" s="4">
        <v>-1.14368550441521</v>
      </c>
      <c r="Z28" s="5">
        <v>1.98857021795726e-5</v>
      </c>
      <c r="AA28" s="4">
        <v>0.0072173895699353</v>
      </c>
      <c r="AB28" s="3" t="s">
        <v>46</v>
      </c>
    </row>
    <row r="29" spans="1:28">
      <c r="A29" s="3" t="s">
        <v>184</v>
      </c>
      <c r="B29" s="3" t="s">
        <v>185</v>
      </c>
      <c r="C29" s="3" t="s">
        <v>186</v>
      </c>
      <c r="D29" s="3" t="s">
        <v>33</v>
      </c>
      <c r="E29" s="3" t="s">
        <v>33</v>
      </c>
      <c r="F29" s="3" t="s">
        <v>33</v>
      </c>
      <c r="G29" s="3" t="s">
        <v>33</v>
      </c>
      <c r="H29" s="3" t="s">
        <v>33</v>
      </c>
      <c r="I29" s="3" t="s">
        <v>33</v>
      </c>
      <c r="J29" s="3" t="s">
        <v>187</v>
      </c>
      <c r="K29" s="4">
        <v>41</v>
      </c>
      <c r="L29" s="4">
        <v>38</v>
      </c>
      <c r="M29" s="4">
        <v>50</v>
      </c>
      <c r="N29" s="4">
        <v>105</v>
      </c>
      <c r="O29" s="4">
        <v>99</v>
      </c>
      <c r="P29" s="4">
        <v>79</v>
      </c>
      <c r="Q29" s="4">
        <v>6.91198418070451</v>
      </c>
      <c r="R29" s="4">
        <v>6.06881297743871</v>
      </c>
      <c r="S29" s="4">
        <v>7.97723996975434</v>
      </c>
      <c r="T29" s="4">
        <v>16.1011349789108</v>
      </c>
      <c r="U29" s="4">
        <v>15.182196574311</v>
      </c>
      <c r="V29" s="4">
        <v>11.9236634244236</v>
      </c>
      <c r="W29" s="4">
        <v>6.98601237596585</v>
      </c>
      <c r="X29" s="4">
        <v>14.4023316592151</v>
      </c>
      <c r="Y29" s="4">
        <v>-1.0437612914292</v>
      </c>
      <c r="Z29" s="5">
        <v>2.07782074563206e-5</v>
      </c>
      <c r="AA29" s="4">
        <v>0.00733470723208116</v>
      </c>
      <c r="AB29" s="3" t="s">
        <v>46</v>
      </c>
    </row>
    <row r="30" spans="1:28">
      <c r="A30" s="3" t="s">
        <v>188</v>
      </c>
      <c r="B30" s="3" t="s">
        <v>189</v>
      </c>
      <c r="C30" s="3" t="s">
        <v>190</v>
      </c>
      <c r="D30" s="3" t="s">
        <v>191</v>
      </c>
      <c r="E30" s="3" t="s">
        <v>192</v>
      </c>
      <c r="F30" s="3" t="s">
        <v>33</v>
      </c>
      <c r="G30" s="3" t="s">
        <v>33</v>
      </c>
      <c r="H30" s="3" t="s">
        <v>33</v>
      </c>
      <c r="I30" s="3" t="s">
        <v>33</v>
      </c>
      <c r="J30" s="3" t="s">
        <v>193</v>
      </c>
      <c r="K30" s="4">
        <v>55</v>
      </c>
      <c r="L30" s="4">
        <v>69</v>
      </c>
      <c r="M30" s="4">
        <v>69</v>
      </c>
      <c r="N30" s="4">
        <v>256</v>
      </c>
      <c r="O30" s="4">
        <v>81</v>
      </c>
      <c r="P30" s="4">
        <v>272</v>
      </c>
      <c r="Q30" s="4">
        <v>0.307840919203031</v>
      </c>
      <c r="R30" s="4">
        <v>0.365861703562495</v>
      </c>
      <c r="S30" s="4">
        <v>0.365489228943413</v>
      </c>
      <c r="T30" s="4">
        <v>1.30333224071963</v>
      </c>
      <c r="U30" s="4">
        <v>0.412411866947863</v>
      </c>
      <c r="V30" s="4">
        <v>1.36300027279704</v>
      </c>
      <c r="W30" s="4">
        <v>0.34639728390298</v>
      </c>
      <c r="X30" s="4">
        <v>1.02624812682151</v>
      </c>
      <c r="Y30" s="4">
        <v>-1.5668800656327</v>
      </c>
      <c r="Z30" s="5">
        <v>2.24844497014253e-5</v>
      </c>
      <c r="AA30" s="4">
        <v>0.0075956414533334</v>
      </c>
      <c r="AB30" s="3" t="s">
        <v>46</v>
      </c>
    </row>
    <row r="31" spans="1:28">
      <c r="A31" s="3" t="s">
        <v>194</v>
      </c>
      <c r="B31" s="3" t="s">
        <v>195</v>
      </c>
      <c r="C31" s="3" t="s">
        <v>196</v>
      </c>
      <c r="D31" s="3" t="s">
        <v>197</v>
      </c>
      <c r="E31" s="3" t="s">
        <v>198</v>
      </c>
      <c r="F31" s="3" t="s">
        <v>33</v>
      </c>
      <c r="G31" s="3" t="s">
        <v>33</v>
      </c>
      <c r="H31" s="3" t="s">
        <v>33</v>
      </c>
      <c r="I31" s="3" t="s">
        <v>33</v>
      </c>
      <c r="J31" s="3" t="s">
        <v>199</v>
      </c>
      <c r="K31" s="4">
        <v>114</v>
      </c>
      <c r="L31" s="4">
        <v>132</v>
      </c>
      <c r="M31" s="4">
        <v>151</v>
      </c>
      <c r="N31" s="4">
        <v>32</v>
      </c>
      <c r="O31" s="4">
        <v>90</v>
      </c>
      <c r="P31" s="4">
        <v>50</v>
      </c>
      <c r="Q31" s="4">
        <v>0.899647577046353</v>
      </c>
      <c r="R31" s="4">
        <v>0.986823921185895</v>
      </c>
      <c r="S31" s="4">
        <v>1.12773249591574</v>
      </c>
      <c r="T31" s="4">
        <v>0.229704781950065</v>
      </c>
      <c r="U31" s="4">
        <v>0.646083073490577</v>
      </c>
      <c r="V31" s="4">
        <v>0.35326139870659</v>
      </c>
      <c r="W31" s="4">
        <v>1.004734664716</v>
      </c>
      <c r="X31" s="4">
        <v>0.409683084715744</v>
      </c>
      <c r="Y31" s="4">
        <v>1.29423432553348</v>
      </c>
      <c r="Z31" s="5">
        <v>2.2696433385334e-5</v>
      </c>
      <c r="AA31" s="4">
        <v>0.0075956414533334</v>
      </c>
      <c r="AB31" s="3" t="s">
        <v>35</v>
      </c>
    </row>
    <row r="32" spans="1:28">
      <c r="A32" s="3" t="s">
        <v>200</v>
      </c>
      <c r="B32" s="3" t="s">
        <v>201</v>
      </c>
      <c r="C32" s="3" t="s">
        <v>153</v>
      </c>
      <c r="D32" s="3" t="s">
        <v>33</v>
      </c>
      <c r="E32" s="3" t="s">
        <v>33</v>
      </c>
      <c r="F32" s="3" t="s">
        <v>33</v>
      </c>
      <c r="G32" s="3" t="s">
        <v>33</v>
      </c>
      <c r="H32" s="3" t="s">
        <v>33</v>
      </c>
      <c r="I32" s="3" t="s">
        <v>33</v>
      </c>
      <c r="J32" s="3" t="s">
        <v>202</v>
      </c>
      <c r="K32" s="4">
        <v>23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2.70410595592348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.901368651974493</v>
      </c>
      <c r="X32" s="4">
        <v>0</v>
      </c>
      <c r="Y32" s="3" t="s">
        <v>106</v>
      </c>
      <c r="Z32" s="5">
        <v>3.08110666248539e-5</v>
      </c>
      <c r="AA32" s="4">
        <v>0.00963967368825718</v>
      </c>
      <c r="AB32" s="3" t="s">
        <v>35</v>
      </c>
    </row>
    <row r="33" spans="1:28">
      <c r="A33" s="3" t="s">
        <v>203</v>
      </c>
      <c r="B33" s="3" t="s">
        <v>204</v>
      </c>
      <c r="C33" s="3" t="s">
        <v>102</v>
      </c>
      <c r="D33" s="3" t="s">
        <v>205</v>
      </c>
      <c r="E33" s="3" t="s">
        <v>206</v>
      </c>
      <c r="F33" s="3" t="s">
        <v>33</v>
      </c>
      <c r="G33" s="3" t="s">
        <v>33</v>
      </c>
      <c r="H33" s="3" t="s">
        <v>33</v>
      </c>
      <c r="I33" s="3" t="s">
        <v>33</v>
      </c>
      <c r="J33" s="3" t="s">
        <v>207</v>
      </c>
      <c r="K33" s="4">
        <v>0</v>
      </c>
      <c r="L33" s="4">
        <v>6</v>
      </c>
      <c r="M33" s="4">
        <v>0</v>
      </c>
      <c r="N33" s="4">
        <v>0</v>
      </c>
      <c r="O33" s="4">
        <v>190</v>
      </c>
      <c r="P33" s="4">
        <v>249</v>
      </c>
      <c r="Q33" s="4">
        <v>0</v>
      </c>
      <c r="R33" s="4">
        <v>0.119596022759424</v>
      </c>
      <c r="S33" s="4">
        <v>0</v>
      </c>
      <c r="T33" s="4">
        <v>0</v>
      </c>
      <c r="U33" s="4">
        <v>3.63687440357276</v>
      </c>
      <c r="V33" s="4">
        <v>4.69088560950251</v>
      </c>
      <c r="W33" s="4">
        <v>0.039865340919808</v>
      </c>
      <c r="X33" s="4">
        <v>2.77592000435842</v>
      </c>
      <c r="Y33" s="4">
        <v>-6.1216871763574</v>
      </c>
      <c r="Z33" s="5">
        <v>3.11291634644394e-5</v>
      </c>
      <c r="AA33" s="4">
        <v>0.00963967368825718</v>
      </c>
      <c r="AB33" s="3" t="s">
        <v>46</v>
      </c>
    </row>
    <row r="34" spans="1:28">
      <c r="A34" s="3" t="s">
        <v>208</v>
      </c>
      <c r="B34" s="3" t="s">
        <v>209</v>
      </c>
      <c r="C34" s="3" t="s">
        <v>153</v>
      </c>
      <c r="D34" s="3" t="s">
        <v>33</v>
      </c>
      <c r="E34" s="3" t="s">
        <v>33</v>
      </c>
      <c r="F34" s="3" t="s">
        <v>33</v>
      </c>
      <c r="G34" s="3" t="s">
        <v>33</v>
      </c>
      <c r="H34" s="3" t="s">
        <v>33</v>
      </c>
      <c r="I34" s="3" t="s">
        <v>33</v>
      </c>
      <c r="J34" s="3" t="s">
        <v>210</v>
      </c>
      <c r="K34" s="4">
        <v>1</v>
      </c>
      <c r="L34" s="4">
        <v>0</v>
      </c>
      <c r="M34" s="4">
        <v>0</v>
      </c>
      <c r="N34" s="4">
        <v>5</v>
      </c>
      <c r="O34" s="4">
        <v>9</v>
      </c>
      <c r="P34" s="4">
        <v>9</v>
      </c>
      <c r="Q34" s="4">
        <v>0.0399942060471243</v>
      </c>
      <c r="R34" s="4">
        <v>0</v>
      </c>
      <c r="S34" s="4">
        <v>0</v>
      </c>
      <c r="T34" s="4">
        <v>0.181831304647547</v>
      </c>
      <c r="U34" s="4">
        <v>0.327342783281703</v>
      </c>
      <c r="V34" s="4">
        <v>0.322165635438022</v>
      </c>
      <c r="W34" s="4">
        <v>0.0133314020157081</v>
      </c>
      <c r="X34" s="4">
        <v>0.277113241122424</v>
      </c>
      <c r="Y34" s="4">
        <v>-4.37757523125029</v>
      </c>
      <c r="Z34" s="5">
        <v>3.91423764374879e-5</v>
      </c>
      <c r="AA34" s="4">
        <v>0.0113332572855913</v>
      </c>
      <c r="AB34" s="3" t="s">
        <v>46</v>
      </c>
    </row>
    <row r="35" spans="1:28">
      <c r="A35" s="3" t="s">
        <v>211</v>
      </c>
      <c r="B35" s="3" t="s">
        <v>212</v>
      </c>
      <c r="C35" s="3" t="s">
        <v>102</v>
      </c>
      <c r="D35" s="3" t="s">
        <v>213</v>
      </c>
      <c r="E35" s="3" t="s">
        <v>214</v>
      </c>
      <c r="F35" s="3" t="s">
        <v>33</v>
      </c>
      <c r="G35" s="3" t="s">
        <v>33</v>
      </c>
      <c r="H35" s="3" t="s">
        <v>33</v>
      </c>
      <c r="I35" s="3" t="s">
        <v>33</v>
      </c>
      <c r="J35" s="3" t="s">
        <v>215</v>
      </c>
      <c r="K35" s="4">
        <v>0</v>
      </c>
      <c r="L35" s="4">
        <v>8</v>
      </c>
      <c r="M35" s="4">
        <v>0</v>
      </c>
      <c r="N35" s="4">
        <v>63</v>
      </c>
      <c r="O35" s="4">
        <v>5</v>
      </c>
      <c r="P35" s="4">
        <v>71</v>
      </c>
      <c r="Q35" s="4">
        <v>0</v>
      </c>
      <c r="R35" s="4">
        <v>0.170222140234049</v>
      </c>
      <c r="S35" s="4">
        <v>0</v>
      </c>
      <c r="T35" s="4">
        <v>1.28709136862361</v>
      </c>
      <c r="U35" s="4">
        <v>0.102166530456112</v>
      </c>
      <c r="V35" s="4">
        <v>1.42771420707678</v>
      </c>
      <c r="W35" s="4">
        <v>0.0567407134113497</v>
      </c>
      <c r="X35" s="4">
        <v>0.938990702052167</v>
      </c>
      <c r="Y35" s="4">
        <v>-4.04865467718127</v>
      </c>
      <c r="Z35" s="5">
        <v>4.48705847702872e-5</v>
      </c>
      <c r="AA35" s="4">
        <v>0.0121712641994267</v>
      </c>
      <c r="AB35" s="3" t="s">
        <v>46</v>
      </c>
    </row>
    <row r="36" spans="1:28">
      <c r="A36" s="3" t="s">
        <v>216</v>
      </c>
      <c r="B36" s="3" t="s">
        <v>217</v>
      </c>
      <c r="C36" s="3" t="s">
        <v>218</v>
      </c>
      <c r="D36" s="3" t="s">
        <v>219</v>
      </c>
      <c r="E36" s="3" t="s">
        <v>220</v>
      </c>
      <c r="F36" s="3" t="s">
        <v>221</v>
      </c>
      <c r="G36" s="3" t="s">
        <v>222</v>
      </c>
      <c r="H36" s="3" t="s">
        <v>223</v>
      </c>
      <c r="I36" s="3" t="s">
        <v>224</v>
      </c>
      <c r="J36" s="3" t="s">
        <v>225</v>
      </c>
      <c r="K36" s="4">
        <v>13</v>
      </c>
      <c r="L36" s="4">
        <v>15</v>
      </c>
      <c r="M36" s="4">
        <v>8</v>
      </c>
      <c r="N36" s="4">
        <v>30</v>
      </c>
      <c r="O36" s="4">
        <v>46</v>
      </c>
      <c r="P36" s="4">
        <v>31</v>
      </c>
      <c r="Q36" s="4">
        <v>0.167050847332737</v>
      </c>
      <c r="R36" s="4">
        <v>0.182591241843463</v>
      </c>
      <c r="S36" s="4">
        <v>0.0972862156317318</v>
      </c>
      <c r="T36" s="4">
        <v>0.350637598318157</v>
      </c>
      <c r="U36" s="4">
        <v>0.537682899468224</v>
      </c>
      <c r="V36" s="4">
        <v>0.356627983425949</v>
      </c>
      <c r="W36" s="4">
        <v>0.148976101602644</v>
      </c>
      <c r="X36" s="4">
        <v>0.414982827070777</v>
      </c>
      <c r="Y36" s="4">
        <v>-1.47797072021823</v>
      </c>
      <c r="Z36" s="5">
        <v>5.03024320317241e-5</v>
      </c>
      <c r="AA36" s="4">
        <v>0.0131017272466312</v>
      </c>
      <c r="AB36" s="3" t="s">
        <v>46</v>
      </c>
    </row>
    <row r="37" spans="1:28">
      <c r="A37" s="3" t="s">
        <v>226</v>
      </c>
      <c r="B37" s="3" t="s">
        <v>227</v>
      </c>
      <c r="C37" s="3" t="s">
        <v>228</v>
      </c>
      <c r="D37" s="3" t="s">
        <v>74</v>
      </c>
      <c r="E37" s="3" t="s">
        <v>75</v>
      </c>
      <c r="F37" s="3" t="s">
        <v>33</v>
      </c>
      <c r="G37" s="3" t="s">
        <v>33</v>
      </c>
      <c r="H37" s="3" t="s">
        <v>33</v>
      </c>
      <c r="I37" s="3" t="s">
        <v>33</v>
      </c>
      <c r="J37" s="3" t="s">
        <v>229</v>
      </c>
      <c r="K37" s="4">
        <v>91</v>
      </c>
      <c r="L37" s="4">
        <v>114</v>
      </c>
      <c r="M37" s="4">
        <v>92</v>
      </c>
      <c r="N37" s="4">
        <v>117</v>
      </c>
      <c r="O37" s="4">
        <v>356</v>
      </c>
      <c r="P37" s="4">
        <v>345</v>
      </c>
      <c r="Q37" s="4">
        <v>0.929117377243941</v>
      </c>
      <c r="R37" s="4">
        <v>1.10262935516249</v>
      </c>
      <c r="S37" s="4">
        <v>0.888951459141559</v>
      </c>
      <c r="T37" s="4">
        <v>1.08658670206944</v>
      </c>
      <c r="U37" s="4">
        <v>3.30641260110866</v>
      </c>
      <c r="V37" s="4">
        <v>3.15360949691484</v>
      </c>
      <c r="W37" s="4">
        <v>0.97356606384933</v>
      </c>
      <c r="X37" s="4">
        <v>2.51553626669765</v>
      </c>
      <c r="Y37" s="4">
        <v>-1.36951520403669</v>
      </c>
      <c r="Z37" s="5">
        <v>5.83971221548729e-5</v>
      </c>
      <c r="AA37" s="4">
        <v>0.0144695715462396</v>
      </c>
      <c r="AB37" s="3" t="s">
        <v>46</v>
      </c>
    </row>
    <row r="38" spans="1:28">
      <c r="A38" s="3" t="s">
        <v>230</v>
      </c>
      <c r="B38" s="3" t="s">
        <v>231</v>
      </c>
      <c r="C38" s="3" t="s">
        <v>232</v>
      </c>
      <c r="D38" s="3" t="s">
        <v>233</v>
      </c>
      <c r="E38" s="3" t="s">
        <v>234</v>
      </c>
      <c r="F38" s="3" t="s">
        <v>33</v>
      </c>
      <c r="G38" s="3" t="s">
        <v>33</v>
      </c>
      <c r="H38" s="3" t="s">
        <v>33</v>
      </c>
      <c r="I38" s="3" t="s">
        <v>33</v>
      </c>
      <c r="J38" s="3" t="s">
        <v>235</v>
      </c>
      <c r="K38" s="4">
        <v>41</v>
      </c>
      <c r="L38" s="4">
        <v>51</v>
      </c>
      <c r="M38" s="4">
        <v>66</v>
      </c>
      <c r="N38" s="4">
        <v>178</v>
      </c>
      <c r="O38" s="4">
        <v>77</v>
      </c>
      <c r="P38" s="4">
        <v>147</v>
      </c>
      <c r="Q38" s="4">
        <v>0.160155731016324</v>
      </c>
      <c r="R38" s="4">
        <v>0.18872315777884</v>
      </c>
      <c r="S38" s="4">
        <v>0.243987978911595</v>
      </c>
      <c r="T38" s="4">
        <v>0.632453009252663</v>
      </c>
      <c r="U38" s="4">
        <v>0.27360669784566</v>
      </c>
      <c r="V38" s="4">
        <v>0.514088506958432</v>
      </c>
      <c r="W38" s="4">
        <v>0.197622289235586</v>
      </c>
      <c r="X38" s="4">
        <v>0.473382738018918</v>
      </c>
      <c r="Y38" s="4">
        <v>-1.26026142549326</v>
      </c>
      <c r="Z38" s="5">
        <v>6.28463110180198e-5</v>
      </c>
      <c r="AA38" s="4">
        <v>0.0151353886787229</v>
      </c>
      <c r="AB38" s="3" t="s">
        <v>46</v>
      </c>
    </row>
    <row r="39" spans="1:28">
      <c r="A39" s="3" t="s">
        <v>236</v>
      </c>
      <c r="B39" s="3" t="s">
        <v>237</v>
      </c>
      <c r="C39" s="3" t="s">
        <v>102</v>
      </c>
      <c r="D39" s="3" t="s">
        <v>33</v>
      </c>
      <c r="E39" s="3" t="s">
        <v>33</v>
      </c>
      <c r="F39" s="3" t="s">
        <v>33</v>
      </c>
      <c r="G39" s="3" t="s">
        <v>33</v>
      </c>
      <c r="H39" s="3" t="s">
        <v>33</v>
      </c>
      <c r="I39" s="3" t="s">
        <v>33</v>
      </c>
      <c r="J39" s="3" t="s">
        <v>238</v>
      </c>
      <c r="K39" s="4">
        <v>14</v>
      </c>
      <c r="L39" s="4">
        <v>19</v>
      </c>
      <c r="M39" s="4">
        <v>0</v>
      </c>
      <c r="N39" s="4">
        <v>0</v>
      </c>
      <c r="O39" s="4">
        <v>0</v>
      </c>
      <c r="P39" s="4">
        <v>0</v>
      </c>
      <c r="Q39" s="4">
        <v>1.14007163687779</v>
      </c>
      <c r="R39" s="4">
        <v>1.46577262590681</v>
      </c>
      <c r="S39" s="4">
        <v>0</v>
      </c>
      <c r="T39" s="4">
        <v>0</v>
      </c>
      <c r="U39" s="4">
        <v>0</v>
      </c>
      <c r="V39" s="4">
        <v>0</v>
      </c>
      <c r="W39" s="4">
        <v>0.868614754261533</v>
      </c>
      <c r="X39" s="4">
        <v>0</v>
      </c>
      <c r="Y39" s="3" t="s">
        <v>106</v>
      </c>
      <c r="Z39" s="5">
        <v>6.63546797717637e-5</v>
      </c>
      <c r="AA39" s="4">
        <v>0.015544488573078</v>
      </c>
      <c r="AB39" s="3" t="s">
        <v>35</v>
      </c>
    </row>
    <row r="40" spans="1:28">
      <c r="A40" s="3" t="s">
        <v>239</v>
      </c>
      <c r="B40" s="3" t="s">
        <v>240</v>
      </c>
      <c r="C40" s="3" t="s">
        <v>241</v>
      </c>
      <c r="D40" s="3" t="s">
        <v>242</v>
      </c>
      <c r="E40" s="3" t="s">
        <v>243</v>
      </c>
      <c r="F40" s="3" t="s">
        <v>33</v>
      </c>
      <c r="G40" s="3" t="s">
        <v>33</v>
      </c>
      <c r="H40" s="3" t="s">
        <v>33</v>
      </c>
      <c r="I40" s="3" t="s">
        <v>33</v>
      </c>
      <c r="J40" s="3" t="s">
        <v>244</v>
      </c>
      <c r="K40" s="4">
        <v>289</v>
      </c>
      <c r="L40" s="4">
        <v>296</v>
      </c>
      <c r="M40" s="4">
        <v>111</v>
      </c>
      <c r="N40" s="4">
        <v>108</v>
      </c>
      <c r="O40" s="4">
        <v>94</v>
      </c>
      <c r="P40" s="4">
        <v>116</v>
      </c>
      <c r="Q40" s="4">
        <v>1.23271683205197</v>
      </c>
      <c r="R40" s="4">
        <v>1.19606850085388</v>
      </c>
      <c r="S40" s="4">
        <v>0.448076615183021</v>
      </c>
      <c r="T40" s="4">
        <v>0.41902270464875</v>
      </c>
      <c r="U40" s="4">
        <v>0.364729580878415</v>
      </c>
      <c r="V40" s="4">
        <v>0.442979699716966</v>
      </c>
      <c r="W40" s="4">
        <v>0.95895398269629</v>
      </c>
      <c r="X40" s="4">
        <v>0.408910661748044</v>
      </c>
      <c r="Y40" s="4">
        <v>1.22967590680925</v>
      </c>
      <c r="Z40" s="5">
        <v>6.97987945487476e-5</v>
      </c>
      <c r="AA40" s="4">
        <v>0.0162040102407809</v>
      </c>
      <c r="AB40" s="3" t="s">
        <v>35</v>
      </c>
    </row>
    <row r="41" spans="1:28">
      <c r="A41" s="3" t="s">
        <v>245</v>
      </c>
      <c r="B41" s="3" t="s">
        <v>246</v>
      </c>
      <c r="C41" s="3" t="s">
        <v>247</v>
      </c>
      <c r="D41" s="3" t="s">
        <v>33</v>
      </c>
      <c r="E41" s="3" t="s">
        <v>33</v>
      </c>
      <c r="F41" s="3" t="s">
        <v>33</v>
      </c>
      <c r="G41" s="3" t="s">
        <v>33</v>
      </c>
      <c r="H41" s="3" t="s">
        <v>33</v>
      </c>
      <c r="I41" s="3" t="s">
        <v>33</v>
      </c>
      <c r="J41" s="3" t="s">
        <v>248</v>
      </c>
      <c r="K41" s="4">
        <v>23</v>
      </c>
      <c r="L41" s="4">
        <v>21</v>
      </c>
      <c r="M41" s="4">
        <v>27</v>
      </c>
      <c r="N41" s="4">
        <v>51</v>
      </c>
      <c r="O41" s="4">
        <v>52</v>
      </c>
      <c r="P41" s="4">
        <v>56</v>
      </c>
      <c r="Q41" s="4">
        <v>0.740837636091688</v>
      </c>
      <c r="R41" s="4">
        <v>0.640770952241586</v>
      </c>
      <c r="S41" s="4">
        <v>0.823023311301503</v>
      </c>
      <c r="T41" s="4">
        <v>1.49421778065903</v>
      </c>
      <c r="U41" s="4">
        <v>1.52362366259643</v>
      </c>
      <c r="V41" s="4">
        <v>1.61489030788123</v>
      </c>
      <c r="W41" s="4">
        <v>0.734877299878259</v>
      </c>
      <c r="X41" s="4">
        <v>1.54424391704556</v>
      </c>
      <c r="Y41" s="4">
        <v>-1.07132535478686</v>
      </c>
      <c r="Z41" s="5">
        <v>7.79964024159836e-5</v>
      </c>
      <c r="AA41" s="4">
        <v>0.0176306078408551</v>
      </c>
      <c r="AB41" s="3" t="s">
        <v>46</v>
      </c>
    </row>
    <row r="42" spans="1:28">
      <c r="A42" s="3" t="s">
        <v>249</v>
      </c>
      <c r="B42" s="3" t="s">
        <v>250</v>
      </c>
      <c r="C42" s="3" t="s">
        <v>153</v>
      </c>
      <c r="D42" s="3" t="s">
        <v>33</v>
      </c>
      <c r="E42" s="3" t="s">
        <v>33</v>
      </c>
      <c r="F42" s="3" t="s">
        <v>33</v>
      </c>
      <c r="G42" s="3" t="s">
        <v>33</v>
      </c>
      <c r="H42" s="3" t="s">
        <v>33</v>
      </c>
      <c r="I42" s="3" t="s">
        <v>33</v>
      </c>
      <c r="J42" s="3" t="s">
        <v>251</v>
      </c>
      <c r="K42" s="4">
        <v>1</v>
      </c>
      <c r="L42" s="4">
        <v>1</v>
      </c>
      <c r="M42" s="4">
        <v>221</v>
      </c>
      <c r="N42" s="4">
        <v>1</v>
      </c>
      <c r="O42" s="4">
        <v>1</v>
      </c>
      <c r="P42" s="4">
        <v>1</v>
      </c>
      <c r="Q42" s="4">
        <v>0.0871172887008357</v>
      </c>
      <c r="R42" s="4">
        <v>0.0825280450301987</v>
      </c>
      <c r="S42" s="4">
        <v>18.2155340916902</v>
      </c>
      <c r="T42" s="4">
        <v>0.0791986445257594</v>
      </c>
      <c r="U42" s="4">
        <v>0.0792170731916073</v>
      </c>
      <c r="V42" s="4">
        <v>0.07796423672939</v>
      </c>
      <c r="W42" s="4">
        <v>6.12839314180708</v>
      </c>
      <c r="X42" s="4">
        <v>0.0787933181489189</v>
      </c>
      <c r="Y42" s="4">
        <v>6.28129174908565</v>
      </c>
      <c r="Z42" s="5">
        <v>8.3167759537367e-5</v>
      </c>
      <c r="AA42" s="4">
        <v>0.0184754309958484</v>
      </c>
      <c r="AB42" s="3" t="s">
        <v>35</v>
      </c>
    </row>
    <row r="43" spans="1:28">
      <c r="A43" s="3" t="s">
        <v>252</v>
      </c>
      <c r="B43" s="3" t="s">
        <v>253</v>
      </c>
      <c r="C43" s="3" t="s">
        <v>254</v>
      </c>
      <c r="D43" s="3" t="s">
        <v>255</v>
      </c>
      <c r="E43" s="3" t="s">
        <v>256</v>
      </c>
      <c r="F43" s="3" t="s">
        <v>257</v>
      </c>
      <c r="G43" s="3" t="s">
        <v>258</v>
      </c>
      <c r="H43" s="3" t="s">
        <v>259</v>
      </c>
      <c r="I43" s="3" t="s">
        <v>260</v>
      </c>
      <c r="J43" s="3" t="s">
        <v>261</v>
      </c>
      <c r="K43" s="4">
        <v>416</v>
      </c>
      <c r="L43" s="4">
        <v>511</v>
      </c>
      <c r="M43" s="4">
        <v>467</v>
      </c>
      <c r="N43" s="4">
        <v>2385</v>
      </c>
      <c r="O43" s="4">
        <v>492</v>
      </c>
      <c r="P43" s="4">
        <v>1244</v>
      </c>
      <c r="Q43" s="4">
        <v>0.943101513468728</v>
      </c>
      <c r="R43" s="4">
        <v>1.09744943742983</v>
      </c>
      <c r="S43" s="4">
        <v>1.00194645691291</v>
      </c>
      <c r="T43" s="4">
        <v>4.91816618227411</v>
      </c>
      <c r="U43" s="4">
        <v>1.01463215995125</v>
      </c>
      <c r="V43" s="4">
        <v>2.52491241150273</v>
      </c>
      <c r="W43" s="4">
        <v>1.01416580260382</v>
      </c>
      <c r="X43" s="4">
        <v>2.81923691790936</v>
      </c>
      <c r="Y43" s="4">
        <v>-1.47501118853588</v>
      </c>
      <c r="Z43" s="5">
        <v>8.71315315320097e-5</v>
      </c>
      <c r="AA43" s="4">
        <v>0.0188034185367478</v>
      </c>
      <c r="AB43" s="3" t="s">
        <v>46</v>
      </c>
    </row>
    <row r="44" spans="1:28">
      <c r="A44" s="3" t="s">
        <v>262</v>
      </c>
      <c r="B44" s="3" t="s">
        <v>263</v>
      </c>
      <c r="C44" s="3" t="s">
        <v>102</v>
      </c>
      <c r="D44" s="3" t="s">
        <v>264</v>
      </c>
      <c r="E44" s="3" t="s">
        <v>265</v>
      </c>
      <c r="F44" s="3" t="s">
        <v>33</v>
      </c>
      <c r="G44" s="3" t="s">
        <v>33</v>
      </c>
      <c r="H44" s="3" t="s">
        <v>33</v>
      </c>
      <c r="I44" s="3" t="s">
        <v>33</v>
      </c>
      <c r="J44" s="3" t="s">
        <v>266</v>
      </c>
      <c r="K44" s="4">
        <v>8</v>
      </c>
      <c r="L44" s="4">
        <v>4</v>
      </c>
      <c r="M44" s="4">
        <v>4</v>
      </c>
      <c r="N44" s="4">
        <v>0</v>
      </c>
      <c r="O44" s="4">
        <v>0</v>
      </c>
      <c r="P44" s="4">
        <v>0</v>
      </c>
      <c r="Q44" s="4">
        <v>0.218916471084334</v>
      </c>
      <c r="R44" s="4">
        <v>0.10369250925031</v>
      </c>
      <c r="S44" s="4">
        <v>0.103588810996578</v>
      </c>
      <c r="T44" s="4">
        <v>0</v>
      </c>
      <c r="U44" s="4">
        <v>0</v>
      </c>
      <c r="V44" s="4">
        <v>0</v>
      </c>
      <c r="W44" s="4">
        <v>0.142065930443741</v>
      </c>
      <c r="X44" s="4">
        <v>0</v>
      </c>
      <c r="Y44" s="3" t="s">
        <v>106</v>
      </c>
      <c r="Z44" s="5">
        <v>8.67673208191629e-5</v>
      </c>
      <c r="AA44" s="4">
        <v>0.0188034185367478</v>
      </c>
      <c r="AB44" s="3" t="s">
        <v>35</v>
      </c>
    </row>
    <row r="45" spans="1:28">
      <c r="A45" s="3" t="s">
        <v>267</v>
      </c>
      <c r="B45" s="3" t="s">
        <v>268</v>
      </c>
      <c r="C45" s="3" t="s">
        <v>153</v>
      </c>
      <c r="D45" s="3" t="s">
        <v>33</v>
      </c>
      <c r="E45" s="3" t="s">
        <v>33</v>
      </c>
      <c r="F45" s="3" t="s">
        <v>33</v>
      </c>
      <c r="G45" s="3" t="s">
        <v>33</v>
      </c>
      <c r="H45" s="3" t="s">
        <v>33</v>
      </c>
      <c r="I45" s="3" t="s">
        <v>33</v>
      </c>
      <c r="J45" s="3" t="s">
        <v>269</v>
      </c>
      <c r="K45" s="4">
        <v>0</v>
      </c>
      <c r="L45" s="4">
        <v>0</v>
      </c>
      <c r="M45" s="4">
        <v>1</v>
      </c>
      <c r="N45" s="4">
        <v>8</v>
      </c>
      <c r="O45" s="4">
        <v>8</v>
      </c>
      <c r="P45" s="4">
        <v>5</v>
      </c>
      <c r="Q45" s="4">
        <v>0</v>
      </c>
      <c r="R45" s="4">
        <v>0</v>
      </c>
      <c r="S45" s="4">
        <v>0.0244907568188723</v>
      </c>
      <c r="T45" s="4">
        <v>0.18830452300333</v>
      </c>
      <c r="U45" s="4">
        <v>0.188324322728623</v>
      </c>
      <c r="V45" s="4">
        <v>0.115849886643718</v>
      </c>
      <c r="W45" s="4">
        <v>0.00816358560629077</v>
      </c>
      <c r="X45" s="4">
        <v>0.164159577458557</v>
      </c>
      <c r="Y45" s="4">
        <v>-4.32975216114333</v>
      </c>
      <c r="Z45" s="5">
        <v>8.93975525940584e-5</v>
      </c>
      <c r="AA45" s="4">
        <v>0.0190387234115396</v>
      </c>
      <c r="AB45" s="3" t="s">
        <v>46</v>
      </c>
    </row>
    <row r="46" spans="1:28">
      <c r="A46" s="3" t="s">
        <v>270</v>
      </c>
      <c r="B46" s="3" t="s">
        <v>271</v>
      </c>
      <c r="C46" s="3" t="s">
        <v>272</v>
      </c>
      <c r="D46" s="3" t="s">
        <v>33</v>
      </c>
      <c r="E46" s="3" t="s">
        <v>33</v>
      </c>
      <c r="F46" s="3" t="s">
        <v>33</v>
      </c>
      <c r="G46" s="3" t="s">
        <v>33</v>
      </c>
      <c r="H46" s="3" t="s">
        <v>33</v>
      </c>
      <c r="I46" s="3" t="s">
        <v>33</v>
      </c>
      <c r="J46" s="3" t="s">
        <v>273</v>
      </c>
      <c r="K46" s="4">
        <v>5</v>
      </c>
      <c r="L46" s="4">
        <v>7</v>
      </c>
      <c r="M46" s="4">
        <v>2</v>
      </c>
      <c r="N46" s="4">
        <v>22</v>
      </c>
      <c r="O46" s="4">
        <v>21</v>
      </c>
      <c r="P46" s="4">
        <v>14</v>
      </c>
      <c r="Q46" s="4">
        <v>0.168596577431169</v>
      </c>
      <c r="R46" s="4">
        <v>0.223582846883516</v>
      </c>
      <c r="S46" s="4">
        <v>0.0638191885291784</v>
      </c>
      <c r="T46" s="4">
        <v>0.674718378012954</v>
      </c>
      <c r="U46" s="4">
        <v>0.644082862188867</v>
      </c>
      <c r="V46" s="4">
        <v>0.4226177741192</v>
      </c>
      <c r="W46" s="4">
        <v>0.151999537614621</v>
      </c>
      <c r="X46" s="4">
        <v>0.580473004773674</v>
      </c>
      <c r="Y46" s="4">
        <v>-1.93316204032896</v>
      </c>
      <c r="Z46" s="5">
        <v>9.0645170005696e-5</v>
      </c>
      <c r="AA46" s="4">
        <v>0.0191461916875146</v>
      </c>
      <c r="AB46" s="3" t="s">
        <v>46</v>
      </c>
    </row>
    <row r="47" spans="1:28">
      <c r="A47" s="3" t="s">
        <v>274</v>
      </c>
      <c r="B47" s="3" t="s">
        <v>275</v>
      </c>
      <c r="C47" s="3" t="s">
        <v>276</v>
      </c>
      <c r="D47" s="3" t="s">
        <v>277</v>
      </c>
      <c r="E47" s="3" t="s">
        <v>278</v>
      </c>
      <c r="F47" s="3" t="s">
        <v>33</v>
      </c>
      <c r="G47" s="3" t="s">
        <v>33</v>
      </c>
      <c r="H47" s="3" t="s">
        <v>33</v>
      </c>
      <c r="I47" s="3" t="s">
        <v>33</v>
      </c>
      <c r="J47" s="3" t="s">
        <v>279</v>
      </c>
      <c r="K47" s="4">
        <v>17</v>
      </c>
      <c r="L47" s="4">
        <v>9</v>
      </c>
      <c r="M47" s="4">
        <v>14</v>
      </c>
      <c r="N47" s="4">
        <v>28</v>
      </c>
      <c r="O47" s="4">
        <v>35</v>
      </c>
      <c r="P47" s="4">
        <v>49</v>
      </c>
      <c r="Q47" s="4">
        <v>0.179116881592995</v>
      </c>
      <c r="R47" s="4">
        <v>0.0898380482073823</v>
      </c>
      <c r="S47" s="4">
        <v>0.139604474907578</v>
      </c>
      <c r="T47" s="4">
        <v>0.268357437555092</v>
      </c>
      <c r="U47" s="4">
        <v>0.335466277689331</v>
      </c>
      <c r="V47" s="4">
        <v>0.462228701431924</v>
      </c>
      <c r="W47" s="4">
        <v>0.136186468235985</v>
      </c>
      <c r="X47" s="4">
        <v>0.355350805558782</v>
      </c>
      <c r="Y47" s="4">
        <v>-1.38366060844286</v>
      </c>
      <c r="Z47" s="4">
        <v>0.000123200074170367</v>
      </c>
      <c r="AA47" s="4">
        <v>0.0244210977792015</v>
      </c>
      <c r="AB47" s="3" t="s">
        <v>46</v>
      </c>
    </row>
    <row r="48" spans="1:28">
      <c r="A48" s="3" t="s">
        <v>280</v>
      </c>
      <c r="B48" s="3" t="s">
        <v>281</v>
      </c>
      <c r="C48" s="3" t="s">
        <v>282</v>
      </c>
      <c r="D48" s="3" t="s">
        <v>283</v>
      </c>
      <c r="E48" s="3" t="s">
        <v>284</v>
      </c>
      <c r="F48" s="3" t="s">
        <v>33</v>
      </c>
      <c r="G48" s="3" t="s">
        <v>33</v>
      </c>
      <c r="H48" s="3" t="s">
        <v>33</v>
      </c>
      <c r="I48" s="3" t="s">
        <v>33</v>
      </c>
      <c r="J48" s="3" t="s">
        <v>285</v>
      </c>
      <c r="K48" s="4">
        <v>427</v>
      </c>
      <c r="L48" s="4">
        <v>301</v>
      </c>
      <c r="M48" s="4">
        <v>55</v>
      </c>
      <c r="N48" s="4">
        <v>77</v>
      </c>
      <c r="O48" s="4">
        <v>76</v>
      </c>
      <c r="P48" s="4">
        <v>78</v>
      </c>
      <c r="Q48" s="4">
        <v>3.11754205780312</v>
      </c>
      <c r="R48" s="4">
        <v>2.0818434168156</v>
      </c>
      <c r="S48" s="4">
        <v>0.380023186098293</v>
      </c>
      <c r="T48" s="4">
        <v>0.51135741324649</v>
      </c>
      <c r="U48" s="4">
        <v>0.50474777228683</v>
      </c>
      <c r="V48" s="4">
        <v>0.509842806454361</v>
      </c>
      <c r="W48" s="4">
        <v>1.85980288690567</v>
      </c>
      <c r="X48" s="4">
        <v>0.50864933066256</v>
      </c>
      <c r="Y48" s="4">
        <v>1.87040643219965</v>
      </c>
      <c r="Z48" s="4">
        <v>0.000126999878947059</v>
      </c>
      <c r="AA48" s="4">
        <v>0.0244350567310931</v>
      </c>
      <c r="AB48" s="3" t="s">
        <v>35</v>
      </c>
    </row>
    <row r="49" spans="1:28">
      <c r="A49" s="3" t="s">
        <v>286</v>
      </c>
      <c r="B49" s="3" t="s">
        <v>287</v>
      </c>
      <c r="C49" s="3" t="s">
        <v>288</v>
      </c>
      <c r="D49" s="3" t="s">
        <v>33</v>
      </c>
      <c r="E49" s="3" t="s">
        <v>33</v>
      </c>
      <c r="F49" s="3" t="s">
        <v>33</v>
      </c>
      <c r="G49" s="3" t="s">
        <v>33</v>
      </c>
      <c r="H49" s="3" t="s">
        <v>33</v>
      </c>
      <c r="I49" s="3" t="s">
        <v>33</v>
      </c>
      <c r="J49" s="3" t="s">
        <v>289</v>
      </c>
      <c r="K49" s="4">
        <v>22</v>
      </c>
      <c r="L49" s="4">
        <v>30</v>
      </c>
      <c r="M49" s="4">
        <v>11</v>
      </c>
      <c r="N49" s="4">
        <v>60</v>
      </c>
      <c r="O49" s="4">
        <v>44</v>
      </c>
      <c r="P49" s="4">
        <v>58</v>
      </c>
      <c r="Q49" s="4">
        <v>0.0987103286758107</v>
      </c>
      <c r="R49" s="4">
        <v>0.127515471152003</v>
      </c>
      <c r="S49" s="4">
        <v>0.04670968623478</v>
      </c>
      <c r="T49" s="4">
        <v>0.244873292397443</v>
      </c>
      <c r="U49" s="4">
        <v>0.179587530350835</v>
      </c>
      <c r="V49" s="4">
        <v>0.232986638174095</v>
      </c>
      <c r="W49" s="4">
        <v>0.0909784953541979</v>
      </c>
      <c r="X49" s="4">
        <v>0.219149153640791</v>
      </c>
      <c r="Y49" s="4">
        <v>-1.26831562719102</v>
      </c>
      <c r="Z49" s="4">
        <v>0.000143612920835245</v>
      </c>
      <c r="AA49" s="4">
        <v>0.0265640109548418</v>
      </c>
      <c r="AB49" s="3" t="s">
        <v>46</v>
      </c>
    </row>
    <row r="50" spans="1:28">
      <c r="A50" s="3" t="s">
        <v>290</v>
      </c>
      <c r="B50" s="3" t="s">
        <v>291</v>
      </c>
      <c r="C50" s="3" t="s">
        <v>153</v>
      </c>
      <c r="D50" s="3" t="s">
        <v>33</v>
      </c>
      <c r="E50" s="3" t="s">
        <v>33</v>
      </c>
      <c r="F50" s="3" t="s">
        <v>33</v>
      </c>
      <c r="G50" s="3" t="s">
        <v>33</v>
      </c>
      <c r="H50" s="3" t="s">
        <v>33</v>
      </c>
      <c r="I50" s="3" t="s">
        <v>33</v>
      </c>
      <c r="J50" s="3" t="s">
        <v>292</v>
      </c>
      <c r="K50" s="4">
        <v>5</v>
      </c>
      <c r="L50" s="4">
        <v>6</v>
      </c>
      <c r="M50" s="4">
        <v>5</v>
      </c>
      <c r="N50" s="4">
        <v>19</v>
      </c>
      <c r="O50" s="4">
        <v>19</v>
      </c>
      <c r="P50" s="4">
        <v>18</v>
      </c>
      <c r="Q50" s="4">
        <v>0.267191980915013</v>
      </c>
      <c r="R50" s="4">
        <v>0.303700743615219</v>
      </c>
      <c r="S50" s="4">
        <v>0.252851743245818</v>
      </c>
      <c r="T50" s="4">
        <v>0.923472372986556</v>
      </c>
      <c r="U50" s="4">
        <v>0.923538729784314</v>
      </c>
      <c r="V50" s="4">
        <v>0.861098881003945</v>
      </c>
      <c r="W50" s="4">
        <v>0.274581489258683</v>
      </c>
      <c r="X50" s="4">
        <v>0.902703327924938</v>
      </c>
      <c r="Y50" s="4">
        <v>-1.71701755570282</v>
      </c>
      <c r="Z50" s="4">
        <v>0.000144249044201204</v>
      </c>
      <c r="AA50" s="4">
        <v>0.0265640109548418</v>
      </c>
      <c r="AB50" s="3" t="s">
        <v>46</v>
      </c>
    </row>
    <row r="51" spans="1:28">
      <c r="A51" s="3" t="s">
        <v>293</v>
      </c>
      <c r="B51" s="3" t="s">
        <v>294</v>
      </c>
      <c r="C51" s="3" t="s">
        <v>295</v>
      </c>
      <c r="D51" s="3" t="s">
        <v>33</v>
      </c>
      <c r="E51" s="3" t="s">
        <v>33</v>
      </c>
      <c r="F51" s="3" t="s">
        <v>33</v>
      </c>
      <c r="G51" s="3" t="s">
        <v>33</v>
      </c>
      <c r="H51" s="3" t="s">
        <v>33</v>
      </c>
      <c r="I51" s="3" t="s">
        <v>33</v>
      </c>
      <c r="J51" s="3" t="s">
        <v>296</v>
      </c>
      <c r="K51" s="4">
        <v>17</v>
      </c>
      <c r="L51" s="4">
        <v>9</v>
      </c>
      <c r="M51" s="4">
        <v>10</v>
      </c>
      <c r="N51" s="4">
        <v>39</v>
      </c>
      <c r="O51" s="4">
        <v>48</v>
      </c>
      <c r="P51" s="4">
        <v>23</v>
      </c>
      <c r="Q51" s="4">
        <v>0.43971627459707</v>
      </c>
      <c r="R51" s="4">
        <v>0.220544549031313</v>
      </c>
      <c r="S51" s="4">
        <v>0.244797694896579</v>
      </c>
      <c r="T51" s="4">
        <v>0.917602562360942</v>
      </c>
      <c r="U51" s="4">
        <v>1.12941524218017</v>
      </c>
      <c r="V51" s="4">
        <v>0.532633126983158</v>
      </c>
      <c r="W51" s="4">
        <v>0.301686172841654</v>
      </c>
      <c r="X51" s="4">
        <v>0.859883643841423</v>
      </c>
      <c r="Y51" s="4">
        <v>-1.51109287798606</v>
      </c>
      <c r="Z51" s="4">
        <v>0.00015053267074286</v>
      </c>
      <c r="AA51" s="4">
        <v>0.0273174393829067</v>
      </c>
      <c r="AB51" s="3" t="s">
        <v>46</v>
      </c>
    </row>
    <row r="52" spans="1:28">
      <c r="A52" s="3" t="s">
        <v>297</v>
      </c>
      <c r="B52" s="3" t="s">
        <v>298</v>
      </c>
      <c r="C52" s="3" t="s">
        <v>299</v>
      </c>
      <c r="D52" s="3" t="s">
        <v>300</v>
      </c>
      <c r="E52" s="3" t="s">
        <v>301</v>
      </c>
      <c r="F52" s="3" t="s">
        <v>33</v>
      </c>
      <c r="G52" s="3" t="s">
        <v>33</v>
      </c>
      <c r="H52" s="3" t="s">
        <v>33</v>
      </c>
      <c r="I52" s="3" t="s">
        <v>33</v>
      </c>
      <c r="J52" s="3" t="s">
        <v>302</v>
      </c>
      <c r="K52" s="4">
        <v>0</v>
      </c>
      <c r="L52" s="4">
        <v>0</v>
      </c>
      <c r="M52" s="4">
        <v>0</v>
      </c>
      <c r="N52" s="4">
        <v>6</v>
      </c>
      <c r="O52" s="4">
        <v>8</v>
      </c>
      <c r="P52" s="4">
        <v>3</v>
      </c>
      <c r="Q52" s="4">
        <v>0</v>
      </c>
      <c r="R52" s="4">
        <v>0</v>
      </c>
      <c r="S52" s="4">
        <v>0</v>
      </c>
      <c r="T52" s="4">
        <v>0.148365616171293</v>
      </c>
      <c r="U52" s="4">
        <v>0.197824889693244</v>
      </c>
      <c r="V52" s="4">
        <v>0.0730018737126679</v>
      </c>
      <c r="W52" s="4">
        <v>0</v>
      </c>
      <c r="X52" s="4">
        <v>0.139730793192402</v>
      </c>
      <c r="Y52" s="4" t="e">
        <f>-Inf</f>
        <v>#NAME?</v>
      </c>
      <c r="Z52" s="4">
        <v>0.000158425675554067</v>
      </c>
      <c r="AA52" s="4">
        <v>0.0277719131520596</v>
      </c>
      <c r="AB52" s="3" t="s">
        <v>46</v>
      </c>
    </row>
    <row r="53" spans="1:28">
      <c r="A53" s="3" t="s">
        <v>303</v>
      </c>
      <c r="B53" s="3" t="s">
        <v>304</v>
      </c>
      <c r="C53" s="3" t="s">
        <v>102</v>
      </c>
      <c r="D53" s="3" t="s">
        <v>142</v>
      </c>
      <c r="E53" s="3" t="s">
        <v>143</v>
      </c>
      <c r="F53" s="3" t="s">
        <v>33</v>
      </c>
      <c r="G53" s="3" t="s">
        <v>33</v>
      </c>
      <c r="H53" s="3" t="s">
        <v>33</v>
      </c>
      <c r="I53" s="3" t="s">
        <v>33</v>
      </c>
      <c r="J53" s="3" t="s">
        <v>305</v>
      </c>
      <c r="K53" s="4">
        <v>0</v>
      </c>
      <c r="L53" s="4">
        <v>0</v>
      </c>
      <c r="M53" s="4">
        <v>0</v>
      </c>
      <c r="N53" s="4">
        <v>10</v>
      </c>
      <c r="O53" s="4">
        <v>7</v>
      </c>
      <c r="P53" s="4">
        <v>2</v>
      </c>
      <c r="Q53" s="4">
        <v>0</v>
      </c>
      <c r="R53" s="4">
        <v>0</v>
      </c>
      <c r="S53" s="4">
        <v>0</v>
      </c>
      <c r="T53" s="4">
        <v>0.871187226785752</v>
      </c>
      <c r="U53" s="4">
        <v>0.609875230210178</v>
      </c>
      <c r="V53" s="4">
        <v>0.171469517325104</v>
      </c>
      <c r="W53" s="4">
        <v>0</v>
      </c>
      <c r="X53" s="4">
        <v>0.550843991440345</v>
      </c>
      <c r="Y53" s="4" t="e">
        <f>-Inf</f>
        <v>#NAME?</v>
      </c>
      <c r="Z53" s="4">
        <v>0.000157669435118489</v>
      </c>
      <c r="AA53" s="4">
        <v>0.0277719131520596</v>
      </c>
      <c r="AB53" s="3" t="s">
        <v>46</v>
      </c>
    </row>
    <row r="54" spans="1:28">
      <c r="A54" s="3" t="s">
        <v>306</v>
      </c>
      <c r="B54" s="3" t="s">
        <v>307</v>
      </c>
      <c r="C54" s="3" t="s">
        <v>308</v>
      </c>
      <c r="D54" s="3" t="s">
        <v>33</v>
      </c>
      <c r="E54" s="3" t="s">
        <v>33</v>
      </c>
      <c r="F54" s="3" t="s">
        <v>33</v>
      </c>
      <c r="G54" s="3" t="s">
        <v>33</v>
      </c>
      <c r="H54" s="3" t="s">
        <v>33</v>
      </c>
      <c r="I54" s="3" t="s">
        <v>33</v>
      </c>
      <c r="J54" s="3" t="s">
        <v>309</v>
      </c>
      <c r="K54" s="4">
        <v>72</v>
      </c>
      <c r="L54" s="4">
        <v>29</v>
      </c>
      <c r="M54" s="4">
        <v>58</v>
      </c>
      <c r="N54" s="4">
        <v>116</v>
      </c>
      <c r="O54" s="4">
        <v>125</v>
      </c>
      <c r="P54" s="4">
        <v>120</v>
      </c>
      <c r="Q54" s="4">
        <v>1.15633842979938</v>
      </c>
      <c r="R54" s="4">
        <v>0.441208980081683</v>
      </c>
      <c r="S54" s="4">
        <v>0.881542985848347</v>
      </c>
      <c r="T54" s="4">
        <v>1.69456055041464</v>
      </c>
      <c r="U54" s="4">
        <v>1.82617114385464</v>
      </c>
      <c r="V54" s="4">
        <v>1.72542000662997</v>
      </c>
      <c r="W54" s="4">
        <v>0.826363465243137</v>
      </c>
      <c r="X54" s="4">
        <v>1.74871723363308</v>
      </c>
      <c r="Y54" s="4">
        <v>-1.08144864829451</v>
      </c>
      <c r="Z54" s="4">
        <v>0.00017084924933689</v>
      </c>
      <c r="AA54" s="4">
        <v>0.0290021407148948</v>
      </c>
      <c r="AB54" s="3" t="s">
        <v>46</v>
      </c>
    </row>
    <row r="55" spans="1:28">
      <c r="A55" s="3" t="s">
        <v>310</v>
      </c>
      <c r="B55" s="3" t="s">
        <v>311</v>
      </c>
      <c r="C55" s="3" t="s">
        <v>312</v>
      </c>
      <c r="D55" s="3" t="s">
        <v>313</v>
      </c>
      <c r="E55" s="3" t="s">
        <v>314</v>
      </c>
      <c r="F55" s="3" t="s">
        <v>33</v>
      </c>
      <c r="G55" s="3" t="s">
        <v>33</v>
      </c>
      <c r="H55" s="3" t="s">
        <v>33</v>
      </c>
      <c r="I55" s="3" t="s">
        <v>33</v>
      </c>
      <c r="J55" s="3" t="s">
        <v>315</v>
      </c>
      <c r="K55" s="4">
        <v>30</v>
      </c>
      <c r="L55" s="4">
        <v>29</v>
      </c>
      <c r="M55" s="4">
        <v>28</v>
      </c>
      <c r="N55" s="4">
        <v>29</v>
      </c>
      <c r="O55" s="4">
        <v>139</v>
      </c>
      <c r="P55" s="4">
        <v>154</v>
      </c>
      <c r="Q55" s="4">
        <v>0.266433260637532</v>
      </c>
      <c r="R55" s="4">
        <v>0.243983400876963</v>
      </c>
      <c r="S55" s="4">
        <v>0.235332275634957</v>
      </c>
      <c r="T55" s="4">
        <v>0.234270086410585</v>
      </c>
      <c r="U55" s="4">
        <v>1.12294997107126</v>
      </c>
      <c r="V55" s="4">
        <v>1.2244739001199</v>
      </c>
      <c r="W55" s="4">
        <v>0.248582979049817</v>
      </c>
      <c r="X55" s="4">
        <v>0.860564652533915</v>
      </c>
      <c r="Y55" s="4">
        <v>-1.79155606749088</v>
      </c>
      <c r="Z55" s="4">
        <v>0.000171070875418682</v>
      </c>
      <c r="AA55" s="4">
        <v>0.0290021407148948</v>
      </c>
      <c r="AB55" s="3" t="s">
        <v>46</v>
      </c>
    </row>
    <row r="56" spans="1:28">
      <c r="A56" s="3" t="s">
        <v>316</v>
      </c>
      <c r="B56" s="3" t="s">
        <v>317</v>
      </c>
      <c r="C56" s="3" t="s">
        <v>318</v>
      </c>
      <c r="D56" s="3" t="s">
        <v>33</v>
      </c>
      <c r="E56" s="3" t="s">
        <v>33</v>
      </c>
      <c r="F56" s="3" t="s">
        <v>33</v>
      </c>
      <c r="G56" s="3" t="s">
        <v>33</v>
      </c>
      <c r="H56" s="3" t="s">
        <v>33</v>
      </c>
      <c r="I56" s="3" t="s">
        <v>33</v>
      </c>
      <c r="J56" s="3" t="s">
        <v>319</v>
      </c>
      <c r="K56" s="4">
        <v>44</v>
      </c>
      <c r="L56" s="4">
        <v>49</v>
      </c>
      <c r="M56" s="4">
        <v>38</v>
      </c>
      <c r="N56" s="4">
        <v>24</v>
      </c>
      <c r="O56" s="4">
        <v>22</v>
      </c>
      <c r="P56" s="4">
        <v>23</v>
      </c>
      <c r="Q56" s="4">
        <v>0.838352758416502</v>
      </c>
      <c r="R56" s="4">
        <v>0.884448388448531</v>
      </c>
      <c r="S56" s="4">
        <v>0.68520528597046</v>
      </c>
      <c r="T56" s="4">
        <v>0.415955274182338</v>
      </c>
      <c r="U56" s="4">
        <v>0.38130317144607</v>
      </c>
      <c r="V56" s="4">
        <v>0.392346080649524</v>
      </c>
      <c r="W56" s="4">
        <v>0.802668810945164</v>
      </c>
      <c r="X56" s="4">
        <v>0.396534842092644</v>
      </c>
      <c r="Y56" s="4">
        <v>1.01735720440532</v>
      </c>
      <c r="Z56" s="4">
        <v>0.000182942850436462</v>
      </c>
      <c r="AA56" s="4">
        <v>0.0302927683856114</v>
      </c>
      <c r="AB56" s="3" t="s">
        <v>35</v>
      </c>
    </row>
    <row r="57" spans="1:28">
      <c r="A57" s="3" t="s">
        <v>320</v>
      </c>
      <c r="B57" s="3" t="s">
        <v>321</v>
      </c>
      <c r="C57" s="3" t="s">
        <v>322</v>
      </c>
      <c r="D57" s="3" t="s">
        <v>323</v>
      </c>
      <c r="E57" s="3" t="s">
        <v>324</v>
      </c>
      <c r="F57" s="3" t="s">
        <v>33</v>
      </c>
      <c r="G57" s="3" t="s">
        <v>33</v>
      </c>
      <c r="H57" s="3" t="s">
        <v>33</v>
      </c>
      <c r="I57" s="3" t="s">
        <v>33</v>
      </c>
      <c r="J57" s="3" t="s">
        <v>325</v>
      </c>
      <c r="K57" s="4">
        <v>574</v>
      </c>
      <c r="L57" s="4">
        <v>498</v>
      </c>
      <c r="M57" s="4">
        <v>668</v>
      </c>
      <c r="N57" s="4">
        <v>94</v>
      </c>
      <c r="O57" s="4">
        <v>423</v>
      </c>
      <c r="P57" s="4">
        <v>109</v>
      </c>
      <c r="Q57" s="4">
        <v>2.52592706560816</v>
      </c>
      <c r="R57" s="4">
        <v>2.07604291880505</v>
      </c>
      <c r="S57" s="4">
        <v>2.78193235666761</v>
      </c>
      <c r="T57" s="4">
        <v>0.376255834955459</v>
      </c>
      <c r="U57" s="4">
        <v>1.69327406676214</v>
      </c>
      <c r="V57" s="4">
        <v>0.429432025965678</v>
      </c>
      <c r="W57" s="4">
        <v>2.46130078036027</v>
      </c>
      <c r="X57" s="4">
        <v>0.832987309227759</v>
      </c>
      <c r="Y57" s="4">
        <v>1.56305455036887</v>
      </c>
      <c r="Z57" s="4">
        <v>0.000202919158766823</v>
      </c>
      <c r="AA57" s="4">
        <v>0.0319886449334092</v>
      </c>
      <c r="AB57" s="3" t="s">
        <v>35</v>
      </c>
    </row>
    <row r="58" spans="1:28">
      <c r="A58" s="3" t="s">
        <v>326</v>
      </c>
      <c r="B58" s="3" t="s">
        <v>327</v>
      </c>
      <c r="C58" s="3" t="s">
        <v>328</v>
      </c>
      <c r="D58" s="3" t="s">
        <v>329</v>
      </c>
      <c r="E58" s="3" t="s">
        <v>330</v>
      </c>
      <c r="F58" s="3" t="s">
        <v>331</v>
      </c>
      <c r="G58" s="3" t="s">
        <v>332</v>
      </c>
      <c r="H58" s="3" t="s">
        <v>333</v>
      </c>
      <c r="I58" s="3" t="s">
        <v>334</v>
      </c>
      <c r="J58" s="3" t="s">
        <v>335</v>
      </c>
      <c r="K58" s="4">
        <v>64</v>
      </c>
      <c r="L58" s="4">
        <v>46</v>
      </c>
      <c r="M58" s="4">
        <v>69</v>
      </c>
      <c r="N58" s="4">
        <v>40</v>
      </c>
      <c r="O58" s="4">
        <v>26</v>
      </c>
      <c r="P58" s="4">
        <v>27</v>
      </c>
      <c r="Q58" s="4">
        <v>0.461769235190222</v>
      </c>
      <c r="R58" s="4">
        <v>0.314415501472262</v>
      </c>
      <c r="S58" s="4">
        <v>0.471143104410724</v>
      </c>
      <c r="T58" s="4">
        <v>0.262516032308671</v>
      </c>
      <c r="U58" s="4">
        <v>0.17064737555047</v>
      </c>
      <c r="V58" s="4">
        <v>0.174407275548102</v>
      </c>
      <c r="W58" s="4">
        <v>0.415775947024403</v>
      </c>
      <c r="X58" s="4">
        <v>0.202523561135748</v>
      </c>
      <c r="Y58" s="4">
        <v>1.03771654187428</v>
      </c>
      <c r="Z58" s="4">
        <v>0.0002031759661462</v>
      </c>
      <c r="AA58" s="4">
        <v>0.0319886449334092</v>
      </c>
      <c r="AB58" s="3" t="s">
        <v>35</v>
      </c>
    </row>
    <row r="59" spans="1:28">
      <c r="A59" s="3" t="s">
        <v>336</v>
      </c>
      <c r="B59" s="3" t="s">
        <v>337</v>
      </c>
      <c r="C59" s="3" t="s">
        <v>338</v>
      </c>
      <c r="D59" s="3" t="s">
        <v>33</v>
      </c>
      <c r="E59" s="3" t="s">
        <v>33</v>
      </c>
      <c r="F59" s="3" t="s">
        <v>33</v>
      </c>
      <c r="G59" s="3" t="s">
        <v>33</v>
      </c>
      <c r="H59" s="3" t="s">
        <v>33</v>
      </c>
      <c r="I59" s="3" t="s">
        <v>33</v>
      </c>
      <c r="J59" s="3" t="s">
        <v>339</v>
      </c>
      <c r="K59" s="4">
        <v>11</v>
      </c>
      <c r="L59" s="4">
        <v>7</v>
      </c>
      <c r="M59" s="4">
        <v>6</v>
      </c>
      <c r="N59" s="4">
        <v>21</v>
      </c>
      <c r="O59" s="4">
        <v>27</v>
      </c>
      <c r="P59" s="4">
        <v>23</v>
      </c>
      <c r="Q59" s="4">
        <v>1.90454613135761</v>
      </c>
      <c r="R59" s="4">
        <v>1.14812813264508</v>
      </c>
      <c r="S59" s="4">
        <v>0.983160471935992</v>
      </c>
      <c r="T59" s="4">
        <v>3.30732409527357</v>
      </c>
      <c r="U59" s="4">
        <v>4.25250714857852</v>
      </c>
      <c r="V59" s="4">
        <v>3.56528300313952</v>
      </c>
      <c r="W59" s="4">
        <v>1.34527824531289</v>
      </c>
      <c r="X59" s="4">
        <v>3.70837141566387</v>
      </c>
      <c r="Y59" s="4">
        <v>-1.46288114799499</v>
      </c>
      <c r="Z59" s="4">
        <v>0.000203860134144511</v>
      </c>
      <c r="AA59" s="4">
        <v>0.0319886449334092</v>
      </c>
      <c r="AB59" s="3" t="s">
        <v>46</v>
      </c>
    </row>
    <row r="60" spans="1:28">
      <c r="A60" s="3" t="s">
        <v>340</v>
      </c>
      <c r="B60" s="3" t="s">
        <v>341</v>
      </c>
      <c r="C60" s="3" t="s">
        <v>342</v>
      </c>
      <c r="D60" s="3" t="s">
        <v>74</v>
      </c>
      <c r="E60" s="3" t="s">
        <v>75</v>
      </c>
      <c r="F60" s="3" t="s">
        <v>33</v>
      </c>
      <c r="G60" s="3" t="s">
        <v>33</v>
      </c>
      <c r="H60" s="3" t="s">
        <v>33</v>
      </c>
      <c r="I60" s="3" t="s">
        <v>33</v>
      </c>
      <c r="J60" s="3" t="s">
        <v>343</v>
      </c>
      <c r="K60" s="4">
        <v>0</v>
      </c>
      <c r="L60" s="4">
        <v>0</v>
      </c>
      <c r="M60" s="4">
        <v>1</v>
      </c>
      <c r="N60" s="4">
        <v>9</v>
      </c>
      <c r="O60" s="4">
        <v>7</v>
      </c>
      <c r="P60" s="4">
        <v>4</v>
      </c>
      <c r="Q60" s="4">
        <v>0</v>
      </c>
      <c r="R60" s="4">
        <v>0</v>
      </c>
      <c r="S60" s="4">
        <v>0.00766368064500668</v>
      </c>
      <c r="T60" s="4">
        <v>0.0662881994280157</v>
      </c>
      <c r="U60" s="4">
        <v>0.0515652933408044</v>
      </c>
      <c r="V60" s="4">
        <v>0.028995688042054</v>
      </c>
      <c r="W60" s="4">
        <v>0.00255456021500223</v>
      </c>
      <c r="X60" s="4">
        <v>0.048949726936958</v>
      </c>
      <c r="Y60" s="4">
        <v>-4.26015396402352</v>
      </c>
      <c r="Z60" s="4">
        <v>0.000216929122569309</v>
      </c>
      <c r="AA60" s="4">
        <v>0.0325268495036269</v>
      </c>
      <c r="AB60" s="3" t="s">
        <v>46</v>
      </c>
    </row>
    <row r="61" spans="1:28">
      <c r="A61" s="3" t="s">
        <v>344</v>
      </c>
      <c r="B61" s="3" t="s">
        <v>345</v>
      </c>
      <c r="C61" s="3" t="s">
        <v>346</v>
      </c>
      <c r="D61" s="3" t="s">
        <v>142</v>
      </c>
      <c r="E61" s="3" t="s">
        <v>143</v>
      </c>
      <c r="F61" s="3" t="s">
        <v>33</v>
      </c>
      <c r="G61" s="3" t="s">
        <v>33</v>
      </c>
      <c r="H61" s="3" t="s">
        <v>33</v>
      </c>
      <c r="I61" s="3" t="s">
        <v>33</v>
      </c>
      <c r="J61" s="3" t="s">
        <v>347</v>
      </c>
      <c r="K61" s="4">
        <v>4</v>
      </c>
      <c r="L61" s="4">
        <v>268</v>
      </c>
      <c r="M61" s="4">
        <v>3</v>
      </c>
      <c r="N61" s="4">
        <v>5</v>
      </c>
      <c r="O61" s="4">
        <v>5</v>
      </c>
      <c r="P61" s="4">
        <v>3</v>
      </c>
      <c r="Q61" s="4">
        <v>0.171854323612031</v>
      </c>
      <c r="R61" s="4">
        <v>10.9075239248205</v>
      </c>
      <c r="S61" s="4">
        <v>0.121979298492804</v>
      </c>
      <c r="T61" s="4">
        <v>0.195380582192073</v>
      </c>
      <c r="U61" s="4">
        <v>0.195425844769627</v>
      </c>
      <c r="V61" s="4">
        <v>0.115377775070468</v>
      </c>
      <c r="W61" s="4">
        <v>3.73378584897511</v>
      </c>
      <c r="X61" s="4">
        <v>0.168728067344056</v>
      </c>
      <c r="Y61" s="4">
        <v>4.46786729811666</v>
      </c>
      <c r="Z61" s="4">
        <v>0.000214059012779473</v>
      </c>
      <c r="AA61" s="4">
        <v>0.0325268495036269</v>
      </c>
      <c r="AB61" s="3" t="s">
        <v>35</v>
      </c>
    </row>
    <row r="62" spans="1:28">
      <c r="A62" s="3" t="s">
        <v>348</v>
      </c>
      <c r="B62" s="3" t="s">
        <v>349</v>
      </c>
      <c r="C62" s="3" t="s">
        <v>350</v>
      </c>
      <c r="D62" s="3" t="s">
        <v>33</v>
      </c>
      <c r="E62" s="3" t="s">
        <v>33</v>
      </c>
      <c r="F62" s="3" t="s">
        <v>33</v>
      </c>
      <c r="G62" s="3" t="s">
        <v>33</v>
      </c>
      <c r="H62" s="3" t="s">
        <v>33</v>
      </c>
      <c r="I62" s="3" t="s">
        <v>33</v>
      </c>
      <c r="J62" s="3" t="s">
        <v>351</v>
      </c>
      <c r="K62" s="4">
        <v>23</v>
      </c>
      <c r="L62" s="4">
        <v>37</v>
      </c>
      <c r="M62" s="4">
        <v>31</v>
      </c>
      <c r="N62" s="4">
        <v>37</v>
      </c>
      <c r="O62" s="4">
        <v>100</v>
      </c>
      <c r="P62" s="4">
        <v>159</v>
      </c>
      <c r="Q62" s="4">
        <v>0.216117889277073</v>
      </c>
      <c r="R62" s="4">
        <v>0.329351445970347</v>
      </c>
      <c r="S62" s="4">
        <v>0.27566384484998</v>
      </c>
      <c r="T62" s="4">
        <v>0.316235964509279</v>
      </c>
      <c r="U62" s="4">
        <v>0.854751129541593</v>
      </c>
      <c r="V62" s="4">
        <v>1.33757271563766</v>
      </c>
      <c r="W62" s="4">
        <v>0.273711060032467</v>
      </c>
      <c r="X62" s="4">
        <v>0.836186603229511</v>
      </c>
      <c r="Y62" s="4">
        <v>-1.61117119790298</v>
      </c>
      <c r="Z62" s="4">
        <v>0.000230105839264787</v>
      </c>
      <c r="AA62" s="4">
        <v>0.0336908941591722</v>
      </c>
      <c r="AB62" s="3" t="s">
        <v>46</v>
      </c>
    </row>
    <row r="63" spans="1:28">
      <c r="A63" s="3" t="s">
        <v>352</v>
      </c>
      <c r="B63" s="3" t="s">
        <v>353</v>
      </c>
      <c r="C63" s="3" t="s">
        <v>354</v>
      </c>
      <c r="D63" s="3" t="s">
        <v>355</v>
      </c>
      <c r="E63" s="3" t="s">
        <v>356</v>
      </c>
      <c r="F63" s="3" t="s">
        <v>357</v>
      </c>
      <c r="G63" s="3" t="s">
        <v>358</v>
      </c>
      <c r="H63" s="3" t="s">
        <v>359</v>
      </c>
      <c r="I63" s="3" t="s">
        <v>360</v>
      </c>
      <c r="J63" s="3" t="s">
        <v>361</v>
      </c>
      <c r="K63" s="4">
        <v>34</v>
      </c>
      <c r="L63" s="4">
        <v>48</v>
      </c>
      <c r="M63" s="4">
        <v>25</v>
      </c>
      <c r="N63" s="4">
        <v>78</v>
      </c>
      <c r="O63" s="4">
        <v>83</v>
      </c>
      <c r="P63" s="4">
        <v>68</v>
      </c>
      <c r="Q63" s="4">
        <v>0.355386735015628</v>
      </c>
      <c r="R63" s="4">
        <v>0.475291381007118</v>
      </c>
      <c r="S63" s="4">
        <v>0.247295307259753</v>
      </c>
      <c r="T63" s="4">
        <v>0.741591550957865</v>
      </c>
      <c r="U63" s="4">
        <v>0.789183837261716</v>
      </c>
      <c r="V63" s="4">
        <v>0.636340368301958</v>
      </c>
      <c r="W63" s="4">
        <v>0.3593244744275</v>
      </c>
      <c r="X63" s="4">
        <v>0.722371918840513</v>
      </c>
      <c r="Y63" s="4">
        <v>-1.00745460722507</v>
      </c>
      <c r="Z63" s="4">
        <v>0.000244988785455441</v>
      </c>
      <c r="AA63" s="4">
        <v>0.034947325937366</v>
      </c>
      <c r="AB63" s="3" t="s">
        <v>46</v>
      </c>
    </row>
    <row r="64" spans="1:28">
      <c r="A64" s="3" t="s">
        <v>362</v>
      </c>
      <c r="B64" s="3" t="s">
        <v>363</v>
      </c>
      <c r="C64" s="3" t="s">
        <v>364</v>
      </c>
      <c r="D64" s="3" t="s">
        <v>33</v>
      </c>
      <c r="E64" s="3" t="s">
        <v>33</v>
      </c>
      <c r="F64" s="3" t="s">
        <v>33</v>
      </c>
      <c r="G64" s="3" t="s">
        <v>33</v>
      </c>
      <c r="H64" s="3" t="s">
        <v>33</v>
      </c>
      <c r="I64" s="3" t="s">
        <v>33</v>
      </c>
      <c r="J64" s="3" t="s">
        <v>365</v>
      </c>
      <c r="K64" s="4">
        <v>0</v>
      </c>
      <c r="L64" s="4">
        <v>0</v>
      </c>
      <c r="M64" s="4">
        <v>0</v>
      </c>
      <c r="N64" s="4">
        <v>5</v>
      </c>
      <c r="O64" s="4">
        <v>5</v>
      </c>
      <c r="P64" s="4">
        <v>4</v>
      </c>
      <c r="Q64" s="4">
        <v>0</v>
      </c>
      <c r="R64" s="4">
        <v>0</v>
      </c>
      <c r="S64" s="4">
        <v>0</v>
      </c>
      <c r="T64" s="4">
        <v>0.0476382160795353</v>
      </c>
      <c r="U64" s="4">
        <v>0.0476492521222455</v>
      </c>
      <c r="V64" s="4">
        <v>0.0375089569148664</v>
      </c>
      <c r="W64" s="4">
        <v>0</v>
      </c>
      <c r="X64" s="4">
        <v>0.0442654750388824</v>
      </c>
      <c r="Y64" s="4" t="e">
        <f>-Inf</f>
        <v>#NAME?</v>
      </c>
      <c r="Z64" s="4">
        <v>0.000263851549771902</v>
      </c>
      <c r="AA64" s="4">
        <v>0.036554788097162</v>
      </c>
      <c r="AB64" s="3" t="s">
        <v>46</v>
      </c>
    </row>
    <row r="65" spans="1:28">
      <c r="A65" s="3" t="s">
        <v>366</v>
      </c>
      <c r="B65" s="3" t="s">
        <v>367</v>
      </c>
      <c r="C65" s="3" t="s">
        <v>368</v>
      </c>
      <c r="D65" s="3" t="s">
        <v>33</v>
      </c>
      <c r="E65" s="3" t="s">
        <v>33</v>
      </c>
      <c r="F65" s="3" t="s">
        <v>33</v>
      </c>
      <c r="G65" s="3" t="s">
        <v>33</v>
      </c>
      <c r="H65" s="3" t="s">
        <v>33</v>
      </c>
      <c r="I65" s="3" t="s">
        <v>33</v>
      </c>
      <c r="J65" s="3" t="s">
        <v>369</v>
      </c>
      <c r="K65" s="4">
        <v>2</v>
      </c>
      <c r="L65" s="4">
        <v>1</v>
      </c>
      <c r="M65" s="4">
        <v>1</v>
      </c>
      <c r="N65" s="4">
        <v>5</v>
      </c>
      <c r="O65" s="4">
        <v>11</v>
      </c>
      <c r="P65" s="4">
        <v>13</v>
      </c>
      <c r="Q65" s="4">
        <v>0.0476779206151527</v>
      </c>
      <c r="R65" s="4">
        <v>0.0225945268031396</v>
      </c>
      <c r="S65" s="4">
        <v>0.0225663383757021</v>
      </c>
      <c r="T65" s="4">
        <v>0.108437031142168</v>
      </c>
      <c r="U65" s="4">
        <v>0.238590445987553</v>
      </c>
      <c r="V65" s="4">
        <v>0.277528564528112</v>
      </c>
      <c r="W65" s="4">
        <v>0.0309462619313315</v>
      </c>
      <c r="X65" s="4">
        <v>0.208185347219278</v>
      </c>
      <c r="Y65" s="4">
        <v>-2.75003147181707</v>
      </c>
      <c r="Z65" s="4">
        <v>0.000283639339783664</v>
      </c>
      <c r="AA65" s="4">
        <v>0.038468958667817</v>
      </c>
      <c r="AB65" s="3" t="s">
        <v>46</v>
      </c>
    </row>
    <row r="66" spans="1:28">
      <c r="A66" s="3" t="s">
        <v>370</v>
      </c>
      <c r="B66" s="3" t="s">
        <v>371</v>
      </c>
      <c r="C66" s="3" t="s">
        <v>372</v>
      </c>
      <c r="D66" s="3" t="s">
        <v>373</v>
      </c>
      <c r="E66" s="3" t="s">
        <v>374</v>
      </c>
      <c r="F66" s="3" t="s">
        <v>33</v>
      </c>
      <c r="G66" s="3" t="s">
        <v>33</v>
      </c>
      <c r="H66" s="3" t="s">
        <v>33</v>
      </c>
      <c r="I66" s="3" t="s">
        <v>33</v>
      </c>
      <c r="J66" s="3" t="s">
        <v>375</v>
      </c>
      <c r="K66" s="4">
        <v>6</v>
      </c>
      <c r="L66" s="4">
        <v>3</v>
      </c>
      <c r="M66" s="4">
        <v>0</v>
      </c>
      <c r="N66" s="4">
        <v>17</v>
      </c>
      <c r="O66" s="4">
        <v>12</v>
      </c>
      <c r="P66" s="4">
        <v>14</v>
      </c>
      <c r="Q66" s="4">
        <v>0.0151225721052192</v>
      </c>
      <c r="R66" s="4">
        <v>0.00716300389876762</v>
      </c>
      <c r="S66" s="4">
        <v>0</v>
      </c>
      <c r="T66" s="4">
        <v>0.0389773404345715</v>
      </c>
      <c r="U66" s="4">
        <v>0.0275139197713888</v>
      </c>
      <c r="V66" s="4">
        <v>0.0315937918048366</v>
      </c>
      <c r="W66" s="4">
        <v>0.00742852533466227</v>
      </c>
      <c r="X66" s="4">
        <v>0.0326950173369323</v>
      </c>
      <c r="Y66" s="4">
        <v>-2.13792303897265</v>
      </c>
      <c r="Z66" s="4">
        <v>0.000289175607474267</v>
      </c>
      <c r="AA66" s="4">
        <v>0.0390144828743686</v>
      </c>
      <c r="AB66" s="3" t="s">
        <v>46</v>
      </c>
    </row>
    <row r="67" spans="1:28">
      <c r="A67" s="3" t="s">
        <v>376</v>
      </c>
      <c r="B67" s="3" t="s">
        <v>377</v>
      </c>
      <c r="C67" s="3" t="s">
        <v>378</v>
      </c>
      <c r="D67" s="3" t="s">
        <v>379</v>
      </c>
      <c r="E67" s="3" t="s">
        <v>380</v>
      </c>
      <c r="F67" s="3" t="s">
        <v>33</v>
      </c>
      <c r="G67" s="3" t="s">
        <v>33</v>
      </c>
      <c r="H67" s="3" t="s">
        <v>33</v>
      </c>
      <c r="I67" s="3" t="s">
        <v>33</v>
      </c>
      <c r="J67" s="3" t="s">
        <v>381</v>
      </c>
      <c r="K67" s="4">
        <v>106</v>
      </c>
      <c r="L67" s="4">
        <v>552</v>
      </c>
      <c r="M67" s="4">
        <v>346</v>
      </c>
      <c r="N67" s="4">
        <v>116</v>
      </c>
      <c r="O67" s="4">
        <v>131</v>
      </c>
      <c r="P67" s="4">
        <v>150</v>
      </c>
      <c r="Q67" s="4">
        <v>0.303770972380633</v>
      </c>
      <c r="R67" s="4">
        <v>1.49856924708881</v>
      </c>
      <c r="S67" s="4">
        <v>0.938376491021209</v>
      </c>
      <c r="T67" s="4">
        <v>0.302374490580475</v>
      </c>
      <c r="U67" s="4">
        <v>0.341498316077103</v>
      </c>
      <c r="V67" s="4">
        <v>0.384849313427657</v>
      </c>
      <c r="W67" s="4">
        <v>0.913572236830217</v>
      </c>
      <c r="X67" s="4">
        <v>0.342907373361745</v>
      </c>
      <c r="Y67" s="4">
        <v>1.41369988218323</v>
      </c>
      <c r="Z67" s="4">
        <v>0.000296931869573104</v>
      </c>
      <c r="AA67" s="4">
        <v>0.0395024423803734</v>
      </c>
      <c r="AB67" s="3" t="s">
        <v>35</v>
      </c>
    </row>
    <row r="68" spans="1:28">
      <c r="A68" s="3" t="s">
        <v>382</v>
      </c>
      <c r="B68" s="3" t="s">
        <v>383</v>
      </c>
      <c r="C68" s="3" t="s">
        <v>384</v>
      </c>
      <c r="D68" s="3" t="s">
        <v>33</v>
      </c>
      <c r="E68" s="3" t="s">
        <v>33</v>
      </c>
      <c r="F68" s="3" t="s">
        <v>33</v>
      </c>
      <c r="G68" s="3" t="s">
        <v>33</v>
      </c>
      <c r="H68" s="3" t="s">
        <v>33</v>
      </c>
      <c r="I68" s="3" t="s">
        <v>33</v>
      </c>
      <c r="J68" s="3" t="s">
        <v>385</v>
      </c>
      <c r="K68" s="4">
        <v>6</v>
      </c>
      <c r="L68" s="4">
        <v>5</v>
      </c>
      <c r="M68" s="4">
        <v>3</v>
      </c>
      <c r="N68" s="4">
        <v>0</v>
      </c>
      <c r="O68" s="4">
        <v>0</v>
      </c>
      <c r="P68" s="4">
        <v>0</v>
      </c>
      <c r="Q68" s="4">
        <v>0.166946773327599</v>
      </c>
      <c r="R68" s="4">
        <v>0.131811622973163</v>
      </c>
      <c r="S68" s="4">
        <v>0.0790039664948565</v>
      </c>
      <c r="T68" s="4">
        <v>0</v>
      </c>
      <c r="U68" s="4">
        <v>0</v>
      </c>
      <c r="V68" s="4">
        <v>0</v>
      </c>
      <c r="W68" s="4">
        <v>0.12592078759854</v>
      </c>
      <c r="X68" s="4">
        <v>0</v>
      </c>
      <c r="Y68" s="3" t="s">
        <v>106</v>
      </c>
      <c r="Z68" s="4">
        <v>0.000337539416934691</v>
      </c>
      <c r="AA68" s="4">
        <v>0.0418175636297599</v>
      </c>
      <c r="AB68" s="3" t="s">
        <v>35</v>
      </c>
    </row>
    <row r="69" spans="1:28">
      <c r="A69" s="3" t="s">
        <v>386</v>
      </c>
      <c r="B69" s="3" t="s">
        <v>387</v>
      </c>
      <c r="C69" s="3" t="s">
        <v>153</v>
      </c>
      <c r="D69" s="3" t="s">
        <v>33</v>
      </c>
      <c r="E69" s="3" t="s">
        <v>33</v>
      </c>
      <c r="F69" s="3" t="s">
        <v>33</v>
      </c>
      <c r="G69" s="3" t="s">
        <v>33</v>
      </c>
      <c r="H69" s="3" t="s">
        <v>33</v>
      </c>
      <c r="I69" s="3" t="s">
        <v>33</v>
      </c>
      <c r="J69" s="3" t="s">
        <v>388</v>
      </c>
      <c r="K69" s="4">
        <v>10</v>
      </c>
      <c r="L69" s="4">
        <v>9</v>
      </c>
      <c r="M69" s="4">
        <v>5</v>
      </c>
      <c r="N69" s="4">
        <v>23</v>
      </c>
      <c r="O69" s="4">
        <v>22</v>
      </c>
      <c r="P69" s="4">
        <v>23</v>
      </c>
      <c r="Q69" s="4">
        <v>0.0851990862453274</v>
      </c>
      <c r="R69" s="4">
        <v>0.0726457514099004</v>
      </c>
      <c r="S69" s="4">
        <v>0.040317279586558</v>
      </c>
      <c r="T69" s="4">
        <v>0.178247070944023</v>
      </c>
      <c r="U69" s="4">
        <v>0.170507373547481</v>
      </c>
      <c r="V69" s="4">
        <v>0.175445432251435</v>
      </c>
      <c r="W69" s="4">
        <v>0.0660540390805953</v>
      </c>
      <c r="X69" s="4">
        <v>0.174733292247646</v>
      </c>
      <c r="Y69" s="4">
        <v>-1.40343582634119</v>
      </c>
      <c r="Z69" s="4">
        <v>0.000368022003287192</v>
      </c>
      <c r="AA69" s="4">
        <v>0.0440262589645376</v>
      </c>
      <c r="AB69" s="3" t="s">
        <v>46</v>
      </c>
    </row>
    <row r="70" spans="1:28">
      <c r="A70" s="3" t="s">
        <v>389</v>
      </c>
      <c r="B70" s="3" t="s">
        <v>390</v>
      </c>
      <c r="C70" s="3" t="s">
        <v>33</v>
      </c>
      <c r="D70" s="3" t="s">
        <v>142</v>
      </c>
      <c r="E70" s="3" t="s">
        <v>143</v>
      </c>
      <c r="F70" s="3" t="s">
        <v>33</v>
      </c>
      <c r="G70" s="3" t="s">
        <v>33</v>
      </c>
      <c r="H70" s="3" t="s">
        <v>33</v>
      </c>
      <c r="I70" s="3" t="s">
        <v>33</v>
      </c>
      <c r="J70" s="3" t="s">
        <v>391</v>
      </c>
      <c r="K70" s="4">
        <v>0</v>
      </c>
      <c r="L70" s="4">
        <v>0</v>
      </c>
      <c r="M70" s="4">
        <v>0</v>
      </c>
      <c r="N70" s="4">
        <v>15</v>
      </c>
      <c r="O70" s="4">
        <v>0</v>
      </c>
      <c r="P70" s="4">
        <v>10</v>
      </c>
      <c r="Q70" s="4">
        <v>0</v>
      </c>
      <c r="R70" s="4">
        <v>0</v>
      </c>
      <c r="S70" s="4">
        <v>0</v>
      </c>
      <c r="T70" s="4">
        <v>1.34471017406288</v>
      </c>
      <c r="U70" s="4">
        <v>0</v>
      </c>
      <c r="V70" s="4">
        <v>0.882350719686298</v>
      </c>
      <c r="W70" s="4">
        <v>0</v>
      </c>
      <c r="X70" s="4">
        <v>0.742353631249726</v>
      </c>
      <c r="Y70" s="4" t="e">
        <f>-Inf</f>
        <v>#NAME?</v>
      </c>
      <c r="Z70" s="4">
        <v>0.00036903535008499</v>
      </c>
      <c r="AA70" s="4">
        <v>0.0440262589645376</v>
      </c>
      <c r="AB70" s="3" t="s">
        <v>46</v>
      </c>
    </row>
    <row r="71" spans="1:28">
      <c r="A71" s="3" t="s">
        <v>392</v>
      </c>
      <c r="B71" s="3" t="s">
        <v>393</v>
      </c>
      <c r="C71" s="3" t="s">
        <v>394</v>
      </c>
      <c r="D71" s="3" t="s">
        <v>33</v>
      </c>
      <c r="E71" s="3" t="s">
        <v>33</v>
      </c>
      <c r="F71" s="3" t="s">
        <v>33</v>
      </c>
      <c r="G71" s="3" t="s">
        <v>33</v>
      </c>
      <c r="H71" s="3" t="s">
        <v>33</v>
      </c>
      <c r="I71" s="3" t="s">
        <v>33</v>
      </c>
      <c r="J71" s="3" t="s">
        <v>395</v>
      </c>
      <c r="K71" s="4">
        <v>0</v>
      </c>
      <c r="L71" s="4">
        <v>0</v>
      </c>
      <c r="M71" s="4">
        <v>1</v>
      </c>
      <c r="N71" s="4">
        <v>5</v>
      </c>
      <c r="O71" s="4">
        <v>6</v>
      </c>
      <c r="P71" s="4">
        <v>7</v>
      </c>
      <c r="Q71" s="4">
        <v>0</v>
      </c>
      <c r="R71" s="4">
        <v>0</v>
      </c>
      <c r="S71" s="4">
        <v>0.00852051939294934</v>
      </c>
      <c r="T71" s="4">
        <v>0.0409432762807249</v>
      </c>
      <c r="U71" s="4">
        <v>0.0491416592963278</v>
      </c>
      <c r="V71" s="4">
        <v>0.0564238283685065</v>
      </c>
      <c r="W71" s="4">
        <v>0.00284017313098311</v>
      </c>
      <c r="X71" s="4">
        <v>0.0488362546485197</v>
      </c>
      <c r="Y71" s="4">
        <v>-4.10390178017743</v>
      </c>
      <c r="Z71" s="4">
        <v>0.00037769358351674</v>
      </c>
      <c r="AA71" s="4">
        <v>0.0446458071268022</v>
      </c>
      <c r="AB71" s="3" t="s">
        <v>4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workbookViewId="0">
      <selection activeCell="A1" sqref="A1"/>
    </sheetView>
  </sheetViews>
  <sheetFormatPr defaultColWidth="9.23076923076923" defaultRowHeight="16.8"/>
  <cols>
    <col min="1" max="1" width="20.2307692307692" customWidth="1"/>
    <col min="2" max="2" width="20.9230769230769" customWidth="1"/>
    <col min="3" max="3" width="111.230769230769" customWidth="1"/>
    <col min="4" max="5" width="255.692307692308" customWidth="1"/>
    <col min="6" max="6" width="8.61538461538461" customWidth="1"/>
    <col min="7" max="7" width="52.3076923076923" customWidth="1"/>
    <col min="8" max="8" width="117.461538461538" customWidth="1"/>
    <col min="9" max="9" width="255.692307692308" customWidth="1"/>
    <col min="10" max="10" width="27.1538461538462" customWidth="1"/>
    <col min="11" max="13" width="17.2307692307692" customWidth="1"/>
    <col min="14" max="16" width="13" customWidth="1"/>
    <col min="17" max="19" width="18.5384615384615" customWidth="1"/>
    <col min="20" max="22" width="14.3076923076923" customWidth="1"/>
    <col min="23" max="24" width="13.8461538461538" customWidth="1"/>
    <col min="25" max="25" width="15.0769230769231" customWidth="1"/>
    <col min="26" max="26" width="9.61538461538461" customWidth="1"/>
    <col min="27" max="27" width="13.8461538461538" customWidth="1"/>
    <col min="28" max="28" width="8.61538461538461" customWidth="1"/>
  </cols>
  <sheetData>
    <row r="1" s="1" customFormat="1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396</v>
      </c>
      <c r="L1" s="2" t="s">
        <v>397</v>
      </c>
      <c r="M1" s="2" t="s">
        <v>398</v>
      </c>
      <c r="N1" s="2" t="s">
        <v>13</v>
      </c>
      <c r="O1" s="2" t="s">
        <v>14</v>
      </c>
      <c r="P1" s="2" t="s">
        <v>15</v>
      </c>
      <c r="Q1" s="2" t="s">
        <v>399</v>
      </c>
      <c r="R1" s="2" t="s">
        <v>400</v>
      </c>
      <c r="S1" s="2" t="s">
        <v>401</v>
      </c>
      <c r="T1" s="2" t="s">
        <v>19</v>
      </c>
      <c r="U1" s="2" t="s">
        <v>20</v>
      </c>
      <c r="V1" s="2" t="s">
        <v>21</v>
      </c>
      <c r="W1" s="2" t="s">
        <v>40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>
      <c r="A2" s="3" t="s">
        <v>403</v>
      </c>
      <c r="B2" s="3" t="s">
        <v>404</v>
      </c>
      <c r="C2" s="3" t="s">
        <v>405</v>
      </c>
      <c r="D2" s="3" t="s">
        <v>406</v>
      </c>
      <c r="E2" s="3" t="s">
        <v>407</v>
      </c>
      <c r="F2" s="3" t="s">
        <v>408</v>
      </c>
      <c r="G2" s="3" t="s">
        <v>409</v>
      </c>
      <c r="H2" s="3" t="s">
        <v>410</v>
      </c>
      <c r="I2" s="3" t="s">
        <v>411</v>
      </c>
      <c r="J2" s="3" t="s">
        <v>412</v>
      </c>
      <c r="K2" s="4">
        <v>2641</v>
      </c>
      <c r="L2" s="4">
        <v>2599</v>
      </c>
      <c r="M2" s="4">
        <v>3073</v>
      </c>
      <c r="N2" s="4">
        <v>1623</v>
      </c>
      <c r="O2" s="4">
        <v>1434</v>
      </c>
      <c r="P2" s="4">
        <v>1412</v>
      </c>
      <c r="Q2" s="4">
        <v>41.4217575477001</v>
      </c>
      <c r="R2" s="4">
        <v>47.1426954547373</v>
      </c>
      <c r="S2" s="4">
        <v>65.2350611292515</v>
      </c>
      <c r="T2" s="4">
        <v>27.1244433169831</v>
      </c>
      <c r="U2" s="4">
        <v>23.9673884188563</v>
      </c>
      <c r="V2" s="4">
        <v>23.2267308727826</v>
      </c>
      <c r="W2" s="4">
        <v>51.266504710563</v>
      </c>
      <c r="X2" s="4">
        <v>24.772854202874</v>
      </c>
      <c r="Y2" s="4">
        <v>1.04925644167178</v>
      </c>
      <c r="Z2" s="5">
        <v>1.44198409542775e-8</v>
      </c>
      <c r="AA2" s="4">
        <v>0.000377698894115391</v>
      </c>
      <c r="AB2" s="3" t="s">
        <v>35</v>
      </c>
    </row>
    <row r="3" spans="1:28">
      <c r="A3" s="3" t="s">
        <v>376</v>
      </c>
      <c r="B3" s="3" t="s">
        <v>377</v>
      </c>
      <c r="C3" s="3" t="s">
        <v>378</v>
      </c>
      <c r="D3" s="3" t="s">
        <v>379</v>
      </c>
      <c r="E3" s="3" t="s">
        <v>380</v>
      </c>
      <c r="F3" s="3" t="s">
        <v>33</v>
      </c>
      <c r="G3" s="3" t="s">
        <v>33</v>
      </c>
      <c r="H3" s="3" t="s">
        <v>33</v>
      </c>
      <c r="I3" s="3" t="s">
        <v>33</v>
      </c>
      <c r="J3" s="3" t="s">
        <v>381</v>
      </c>
      <c r="K3" s="4">
        <v>1312</v>
      </c>
      <c r="L3" s="4">
        <v>1077</v>
      </c>
      <c r="M3" s="4">
        <v>133</v>
      </c>
      <c r="N3" s="4">
        <v>116</v>
      </c>
      <c r="O3" s="4">
        <v>131</v>
      </c>
      <c r="P3" s="4">
        <v>150</v>
      </c>
      <c r="Q3" s="4">
        <v>3.20952392484004</v>
      </c>
      <c r="R3" s="4">
        <v>3.04698384917472</v>
      </c>
      <c r="S3" s="4">
        <v>0.440367586173954</v>
      </c>
      <c r="T3" s="4">
        <v>0.302374490580475</v>
      </c>
      <c r="U3" s="4">
        <v>0.341498316077103</v>
      </c>
      <c r="V3" s="4">
        <v>0.384849313427657</v>
      </c>
      <c r="W3" s="4">
        <v>2.23229178672957</v>
      </c>
      <c r="X3" s="4">
        <v>0.342907373361745</v>
      </c>
      <c r="Y3" s="4">
        <v>2.70263478541001</v>
      </c>
      <c r="Z3" s="5">
        <v>6.91459802919754e-8</v>
      </c>
      <c r="AA3" s="4">
        <v>0.000905570330893855</v>
      </c>
      <c r="AB3" s="3" t="s">
        <v>35</v>
      </c>
    </row>
    <row r="4" spans="1:28">
      <c r="A4" s="3" t="s">
        <v>413</v>
      </c>
      <c r="B4" s="3" t="s">
        <v>414</v>
      </c>
      <c r="C4" s="3" t="s">
        <v>33</v>
      </c>
      <c r="D4" s="3" t="s">
        <v>415</v>
      </c>
      <c r="E4" s="3" t="s">
        <v>416</v>
      </c>
      <c r="F4" s="3" t="s">
        <v>33</v>
      </c>
      <c r="G4" s="3" t="s">
        <v>33</v>
      </c>
      <c r="H4" s="3" t="s">
        <v>33</v>
      </c>
      <c r="I4" s="3" t="s">
        <v>33</v>
      </c>
      <c r="J4" s="3" t="s">
        <v>417</v>
      </c>
      <c r="K4" s="4">
        <v>115</v>
      </c>
      <c r="L4" s="4">
        <v>23</v>
      </c>
      <c r="M4" s="4">
        <v>0</v>
      </c>
      <c r="N4" s="4">
        <v>0</v>
      </c>
      <c r="O4" s="4">
        <v>0</v>
      </c>
      <c r="P4" s="4">
        <v>0</v>
      </c>
      <c r="Q4" s="4">
        <v>1.65931466653539</v>
      </c>
      <c r="R4" s="4">
        <v>0.383803176819546</v>
      </c>
      <c r="S4" s="4">
        <v>0</v>
      </c>
      <c r="T4" s="4">
        <v>0</v>
      </c>
      <c r="U4" s="4">
        <v>0</v>
      </c>
      <c r="V4" s="4">
        <v>0</v>
      </c>
      <c r="W4" s="4">
        <v>0.681039281118312</v>
      </c>
      <c r="X4" s="4">
        <v>0</v>
      </c>
      <c r="Y4" s="3" t="s">
        <v>106</v>
      </c>
      <c r="Z4" s="5">
        <v>2.25800041416375e-7</v>
      </c>
      <c r="AA4" s="4">
        <v>0.00197146016160637</v>
      </c>
      <c r="AB4" s="3" t="s">
        <v>35</v>
      </c>
    </row>
    <row r="5" spans="1:28">
      <c r="A5" s="3" t="s">
        <v>418</v>
      </c>
      <c r="B5" s="3" t="s">
        <v>419</v>
      </c>
      <c r="C5" s="3" t="s">
        <v>420</v>
      </c>
      <c r="D5" s="3" t="s">
        <v>421</v>
      </c>
      <c r="E5" s="3" t="s">
        <v>422</v>
      </c>
      <c r="F5" s="3" t="s">
        <v>33</v>
      </c>
      <c r="G5" s="3" t="s">
        <v>33</v>
      </c>
      <c r="H5" s="3" t="s">
        <v>33</v>
      </c>
      <c r="I5" s="3" t="s">
        <v>33</v>
      </c>
      <c r="J5" s="3" t="s">
        <v>423</v>
      </c>
      <c r="K5" s="4">
        <v>43</v>
      </c>
      <c r="L5" s="4">
        <v>54</v>
      </c>
      <c r="M5" s="4">
        <v>38</v>
      </c>
      <c r="N5" s="4">
        <v>8</v>
      </c>
      <c r="O5" s="4">
        <v>22</v>
      </c>
      <c r="P5" s="4">
        <v>7</v>
      </c>
      <c r="Q5" s="4">
        <v>1.09089046195691</v>
      </c>
      <c r="R5" s="4">
        <v>1.58435432971048</v>
      </c>
      <c r="S5" s="4">
        <v>1.30483386472584</v>
      </c>
      <c r="T5" s="4">
        <v>0.216259008892484</v>
      </c>
      <c r="U5" s="4">
        <v>0.594754328245261</v>
      </c>
      <c r="V5" s="4">
        <v>0.186256802511297</v>
      </c>
      <c r="W5" s="4">
        <v>1.32669288546441</v>
      </c>
      <c r="X5" s="4">
        <v>0.332423379883014</v>
      </c>
      <c r="Y5" s="4">
        <v>1.99674068371829</v>
      </c>
      <c r="Z5" s="5">
        <v>7.39894659716743e-7</v>
      </c>
      <c r="AA5" s="4">
        <v>0.00484501520549017</v>
      </c>
      <c r="AB5" s="3" t="s">
        <v>35</v>
      </c>
    </row>
    <row r="6" spans="1:28">
      <c r="A6" s="3" t="s">
        <v>280</v>
      </c>
      <c r="B6" s="3" t="s">
        <v>281</v>
      </c>
      <c r="C6" s="3" t="s">
        <v>282</v>
      </c>
      <c r="D6" s="3" t="s">
        <v>283</v>
      </c>
      <c r="E6" s="3" t="s">
        <v>284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285</v>
      </c>
      <c r="K6" s="4">
        <v>101</v>
      </c>
      <c r="L6" s="4">
        <v>354</v>
      </c>
      <c r="M6" s="4">
        <v>400</v>
      </c>
      <c r="N6" s="4">
        <v>77</v>
      </c>
      <c r="O6" s="4">
        <v>76</v>
      </c>
      <c r="P6" s="4">
        <v>78</v>
      </c>
      <c r="Q6" s="4">
        <v>0.629468439332312</v>
      </c>
      <c r="R6" s="4">
        <v>2.55153924469319</v>
      </c>
      <c r="S6" s="4">
        <v>3.37418527024545</v>
      </c>
      <c r="T6" s="4">
        <v>0.51135741324649</v>
      </c>
      <c r="U6" s="4">
        <v>0.50474777228683</v>
      </c>
      <c r="V6" s="4">
        <v>0.509842806454361</v>
      </c>
      <c r="W6" s="4">
        <v>2.18506431809032</v>
      </c>
      <c r="X6" s="4">
        <v>0.50864933066256</v>
      </c>
      <c r="Y6" s="4">
        <v>2.10293245481662</v>
      </c>
      <c r="Z6" s="5">
        <v>2.39268922933489e-6</v>
      </c>
      <c r="AA6" s="4">
        <v>0.0089531012834241</v>
      </c>
      <c r="AB6" s="3" t="s">
        <v>35</v>
      </c>
    </row>
    <row r="7" spans="1:28">
      <c r="A7" s="3" t="s">
        <v>424</v>
      </c>
      <c r="B7" s="3" t="s">
        <v>425</v>
      </c>
      <c r="C7" s="3" t="s">
        <v>426</v>
      </c>
      <c r="D7" s="3" t="s">
        <v>427</v>
      </c>
      <c r="E7" s="3" t="s">
        <v>428</v>
      </c>
      <c r="F7" s="3" t="s">
        <v>429</v>
      </c>
      <c r="G7" s="3" t="s">
        <v>430</v>
      </c>
      <c r="H7" s="3" t="s">
        <v>431</v>
      </c>
      <c r="I7" s="3" t="s">
        <v>432</v>
      </c>
      <c r="J7" s="3" t="s">
        <v>433</v>
      </c>
      <c r="K7" s="4">
        <v>13</v>
      </c>
      <c r="L7" s="4">
        <v>22</v>
      </c>
      <c r="M7" s="4">
        <v>8</v>
      </c>
      <c r="N7" s="4">
        <v>0</v>
      </c>
      <c r="O7" s="4">
        <v>1</v>
      </c>
      <c r="P7" s="4">
        <v>3</v>
      </c>
      <c r="Q7" s="4">
        <v>0.308790033864607</v>
      </c>
      <c r="R7" s="4">
        <v>0.604353376882465</v>
      </c>
      <c r="S7" s="4">
        <v>0.257206619996863</v>
      </c>
      <c r="T7" s="4">
        <v>0</v>
      </c>
      <c r="U7" s="4">
        <v>0.0253097019560058</v>
      </c>
      <c r="V7" s="4">
        <v>0.0747282693747918</v>
      </c>
      <c r="W7" s="4">
        <v>0.390116676914645</v>
      </c>
      <c r="X7" s="4">
        <v>0.0333459904435992</v>
      </c>
      <c r="Y7" s="4">
        <v>3.54832046696755</v>
      </c>
      <c r="Z7" s="5">
        <v>2.89620310278498e-6</v>
      </c>
      <c r="AA7" s="4">
        <v>0.00948253098390587</v>
      </c>
      <c r="AB7" s="3" t="s">
        <v>35</v>
      </c>
    </row>
    <row r="8" spans="1:28">
      <c r="A8" s="3" t="s">
        <v>434</v>
      </c>
      <c r="B8" s="3" t="s">
        <v>435</v>
      </c>
      <c r="C8" s="3" t="s">
        <v>436</v>
      </c>
      <c r="D8" s="3" t="s">
        <v>437</v>
      </c>
      <c r="E8" s="3" t="s">
        <v>438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439</v>
      </c>
      <c r="K8" s="4">
        <v>0</v>
      </c>
      <c r="L8" s="4">
        <v>0</v>
      </c>
      <c r="M8" s="4">
        <v>0</v>
      </c>
      <c r="N8" s="4">
        <v>40</v>
      </c>
      <c r="O8" s="4">
        <v>30</v>
      </c>
      <c r="P8" s="4">
        <v>0</v>
      </c>
      <c r="Q8" s="4">
        <v>0</v>
      </c>
      <c r="R8" s="4">
        <v>0</v>
      </c>
      <c r="S8" s="4">
        <v>0</v>
      </c>
      <c r="T8" s="4">
        <v>1.15515727653006</v>
      </c>
      <c r="U8" s="4">
        <v>0.866415191539195</v>
      </c>
      <c r="V8" s="4">
        <v>0</v>
      </c>
      <c r="W8" s="4">
        <v>0</v>
      </c>
      <c r="X8" s="4">
        <v>0.673857489356418</v>
      </c>
      <c r="Y8" s="4" t="e">
        <f>-Inf</f>
        <v>#NAME?</v>
      </c>
      <c r="Z8" s="5">
        <v>3.41763216074244e-6</v>
      </c>
      <c r="AA8" s="4">
        <v>0.00994644879848075</v>
      </c>
      <c r="AB8" s="3" t="s">
        <v>46</v>
      </c>
    </row>
    <row r="9" spans="1:28">
      <c r="A9" s="3" t="s">
        <v>440</v>
      </c>
      <c r="B9" s="3" t="s">
        <v>441</v>
      </c>
      <c r="C9" s="3" t="s">
        <v>442</v>
      </c>
      <c r="D9" s="3" t="s">
        <v>74</v>
      </c>
      <c r="E9" s="3" t="s">
        <v>75</v>
      </c>
      <c r="F9" s="3" t="s">
        <v>33</v>
      </c>
      <c r="G9" s="3" t="s">
        <v>33</v>
      </c>
      <c r="H9" s="3" t="s">
        <v>33</v>
      </c>
      <c r="I9" s="3" t="s">
        <v>33</v>
      </c>
      <c r="J9" s="3" t="s">
        <v>443</v>
      </c>
      <c r="K9" s="4">
        <v>0</v>
      </c>
      <c r="L9" s="4">
        <v>0</v>
      </c>
      <c r="M9" s="4">
        <v>0</v>
      </c>
      <c r="N9" s="4">
        <v>19</v>
      </c>
      <c r="O9" s="4">
        <v>13</v>
      </c>
      <c r="P9" s="4">
        <v>2</v>
      </c>
      <c r="Q9" s="4">
        <v>0</v>
      </c>
      <c r="R9" s="4">
        <v>0</v>
      </c>
      <c r="S9" s="4">
        <v>0</v>
      </c>
      <c r="T9" s="4">
        <v>0.22118239521698</v>
      </c>
      <c r="U9" s="4">
        <v>0.151341865328211</v>
      </c>
      <c r="V9" s="4">
        <v>0.0229133517047086</v>
      </c>
      <c r="W9" s="4">
        <v>0</v>
      </c>
      <c r="X9" s="4">
        <v>0.131812537416633</v>
      </c>
      <c r="Y9" s="4" t="e">
        <f>-Inf</f>
        <v>#NAME?</v>
      </c>
      <c r="Z9" s="5">
        <v>6.69422269637477e-6</v>
      </c>
      <c r="AA9" s="4">
        <v>0.0152557577640793</v>
      </c>
      <c r="AB9" s="3" t="s">
        <v>46</v>
      </c>
    </row>
    <row r="10" spans="1:28">
      <c r="A10" s="3" t="s">
        <v>444</v>
      </c>
      <c r="B10" s="3" t="s">
        <v>445</v>
      </c>
      <c r="C10" s="3" t="s">
        <v>446</v>
      </c>
      <c r="D10" s="3" t="s">
        <v>447</v>
      </c>
      <c r="E10" s="3" t="s">
        <v>448</v>
      </c>
      <c r="F10" s="3" t="s">
        <v>33</v>
      </c>
      <c r="G10" s="3" t="s">
        <v>33</v>
      </c>
      <c r="H10" s="3" t="s">
        <v>33</v>
      </c>
      <c r="I10" s="3" t="s">
        <v>33</v>
      </c>
      <c r="J10" s="3" t="s">
        <v>449</v>
      </c>
      <c r="K10" s="4">
        <v>242</v>
      </c>
      <c r="L10" s="4">
        <v>0</v>
      </c>
      <c r="M10" s="4">
        <v>3</v>
      </c>
      <c r="N10" s="4">
        <v>0</v>
      </c>
      <c r="O10" s="4">
        <v>0</v>
      </c>
      <c r="P10" s="4">
        <v>0</v>
      </c>
      <c r="Q10" s="4">
        <v>4.97928950388562</v>
      </c>
      <c r="R10" s="4">
        <v>0</v>
      </c>
      <c r="S10" s="4">
        <v>0.0835387188616487</v>
      </c>
      <c r="T10" s="4">
        <v>0</v>
      </c>
      <c r="U10" s="4">
        <v>0</v>
      </c>
      <c r="V10" s="4">
        <v>0</v>
      </c>
      <c r="W10" s="4">
        <v>1.68760940758242</v>
      </c>
      <c r="X10" s="4">
        <v>0</v>
      </c>
      <c r="Y10" s="3" t="s">
        <v>106</v>
      </c>
      <c r="Z10" s="5">
        <v>7.04615477236961e-6</v>
      </c>
      <c r="AA10" s="4">
        <v>0.0152557577640793</v>
      </c>
      <c r="AB10" s="3" t="s">
        <v>35</v>
      </c>
    </row>
    <row r="11" spans="1:28">
      <c r="A11" s="3" t="s">
        <v>450</v>
      </c>
      <c r="B11" s="3" t="s">
        <v>451</v>
      </c>
      <c r="C11" s="3" t="s">
        <v>452</v>
      </c>
      <c r="D11" s="3" t="s">
        <v>33</v>
      </c>
      <c r="E11" s="3" t="s">
        <v>33</v>
      </c>
      <c r="F11" s="3" t="s">
        <v>33</v>
      </c>
      <c r="G11" s="3" t="s">
        <v>33</v>
      </c>
      <c r="H11" s="3" t="s">
        <v>33</v>
      </c>
      <c r="I11" s="3" t="s">
        <v>33</v>
      </c>
      <c r="J11" s="3" t="s">
        <v>453</v>
      </c>
      <c r="K11" s="4">
        <v>213</v>
      </c>
      <c r="L11" s="4">
        <v>6</v>
      </c>
      <c r="M11" s="4">
        <v>0</v>
      </c>
      <c r="N11" s="4">
        <v>0</v>
      </c>
      <c r="O11" s="4">
        <v>1</v>
      </c>
      <c r="P11" s="4">
        <v>0</v>
      </c>
      <c r="Q11" s="4">
        <v>39.7090649929356</v>
      </c>
      <c r="R11" s="4">
        <v>1.29369675056704</v>
      </c>
      <c r="S11" s="4">
        <v>0</v>
      </c>
      <c r="T11" s="4">
        <v>0</v>
      </c>
      <c r="U11" s="4">
        <v>0.198642812321379</v>
      </c>
      <c r="V11" s="4">
        <v>0</v>
      </c>
      <c r="W11" s="4">
        <v>13.6675872478342</v>
      </c>
      <c r="X11" s="4">
        <v>0.066214270773793</v>
      </c>
      <c r="Y11" s="4">
        <v>7.6894006836033</v>
      </c>
      <c r="Z11" s="5">
        <v>7.57167376524381e-6</v>
      </c>
      <c r="AA11" s="4">
        <v>0.0152557577640793</v>
      </c>
      <c r="AB11" s="3" t="s">
        <v>35</v>
      </c>
    </row>
    <row r="12" spans="1:28">
      <c r="A12" s="3" t="s">
        <v>454</v>
      </c>
      <c r="B12" s="3" t="s">
        <v>455</v>
      </c>
      <c r="C12" s="3" t="s">
        <v>102</v>
      </c>
      <c r="D12" s="3" t="s">
        <v>456</v>
      </c>
      <c r="E12" s="3" t="s">
        <v>457</v>
      </c>
      <c r="F12" s="3" t="s">
        <v>33</v>
      </c>
      <c r="G12" s="3" t="s">
        <v>33</v>
      </c>
      <c r="H12" s="3" t="s">
        <v>33</v>
      </c>
      <c r="I12" s="3" t="s">
        <v>33</v>
      </c>
      <c r="J12" s="3" t="s">
        <v>458</v>
      </c>
      <c r="K12" s="4">
        <v>0</v>
      </c>
      <c r="L12" s="4">
        <v>0</v>
      </c>
      <c r="M12" s="4">
        <v>0</v>
      </c>
      <c r="N12" s="4">
        <v>15</v>
      </c>
      <c r="O12" s="4">
        <v>0</v>
      </c>
      <c r="P12" s="4">
        <v>47</v>
      </c>
      <c r="Q12" s="4">
        <v>0</v>
      </c>
      <c r="R12" s="4">
        <v>0</v>
      </c>
      <c r="S12" s="4">
        <v>0</v>
      </c>
      <c r="T12" s="4">
        <v>0.612660009210892</v>
      </c>
      <c r="U12" s="4">
        <v>0</v>
      </c>
      <c r="V12" s="4">
        <v>1.88947881994219</v>
      </c>
      <c r="W12" s="4">
        <v>0</v>
      </c>
      <c r="X12" s="4">
        <v>0.834046276384361</v>
      </c>
      <c r="Y12" s="4" t="e">
        <f>-Inf</f>
        <v>#NAME?</v>
      </c>
      <c r="Z12" s="5">
        <v>1.56986283720856e-5</v>
      </c>
      <c r="AA12" s="4">
        <v>0.0229456945939505</v>
      </c>
      <c r="AB12" s="3" t="s">
        <v>46</v>
      </c>
    </row>
    <row r="13" spans="1:28">
      <c r="A13" s="3" t="s">
        <v>459</v>
      </c>
      <c r="B13" s="3" t="s">
        <v>460</v>
      </c>
      <c r="C13" s="3" t="s">
        <v>102</v>
      </c>
      <c r="D13" s="3" t="s">
        <v>461</v>
      </c>
      <c r="E13" s="3" t="s">
        <v>462</v>
      </c>
      <c r="F13" s="3" t="s">
        <v>33</v>
      </c>
      <c r="G13" s="3" t="s">
        <v>33</v>
      </c>
      <c r="H13" s="3" t="s">
        <v>33</v>
      </c>
      <c r="I13" s="3" t="s">
        <v>33</v>
      </c>
      <c r="J13" s="3" t="s">
        <v>463</v>
      </c>
      <c r="K13" s="4">
        <v>20</v>
      </c>
      <c r="L13" s="4">
        <v>20</v>
      </c>
      <c r="M13" s="4">
        <v>0</v>
      </c>
      <c r="N13" s="4">
        <v>0</v>
      </c>
      <c r="O13" s="4">
        <v>0</v>
      </c>
      <c r="P13" s="4">
        <v>0</v>
      </c>
      <c r="Q13" s="4">
        <v>1.04828863757823</v>
      </c>
      <c r="R13" s="4">
        <v>1.21236848953651</v>
      </c>
      <c r="S13" s="4">
        <v>0</v>
      </c>
      <c r="T13" s="4">
        <v>0</v>
      </c>
      <c r="U13" s="4">
        <v>0</v>
      </c>
      <c r="V13" s="4">
        <v>0</v>
      </c>
      <c r="W13" s="4">
        <v>0.753552375704913</v>
      </c>
      <c r="X13" s="4">
        <v>0</v>
      </c>
      <c r="Y13" s="3" t="s">
        <v>106</v>
      </c>
      <c r="Z13" s="5">
        <v>1.53865370369865e-5</v>
      </c>
      <c r="AA13" s="4">
        <v>0.0229456945939505</v>
      </c>
      <c r="AB13" s="3" t="s">
        <v>35</v>
      </c>
    </row>
    <row r="14" spans="1:28">
      <c r="A14" s="3" t="s">
        <v>464</v>
      </c>
      <c r="B14" s="3" t="s">
        <v>465</v>
      </c>
      <c r="C14" s="3" t="s">
        <v>33</v>
      </c>
      <c r="D14" s="3" t="s">
        <v>142</v>
      </c>
      <c r="E14" s="3" t="s">
        <v>143</v>
      </c>
      <c r="F14" s="3" t="s">
        <v>33</v>
      </c>
      <c r="G14" s="3" t="s">
        <v>33</v>
      </c>
      <c r="H14" s="3" t="s">
        <v>33</v>
      </c>
      <c r="I14" s="3" t="s">
        <v>33</v>
      </c>
      <c r="J14" s="3" t="s">
        <v>466</v>
      </c>
      <c r="K14" s="4">
        <v>0</v>
      </c>
      <c r="L14" s="4">
        <v>0</v>
      </c>
      <c r="M14" s="4">
        <v>0</v>
      </c>
      <c r="N14" s="4">
        <v>27</v>
      </c>
      <c r="O14" s="4">
        <v>3</v>
      </c>
      <c r="P14" s="4">
        <v>6</v>
      </c>
      <c r="Q14" s="4">
        <v>0</v>
      </c>
      <c r="R14" s="4">
        <v>0</v>
      </c>
      <c r="S14" s="4">
        <v>0</v>
      </c>
      <c r="T14" s="4">
        <v>2.26918135849986</v>
      </c>
      <c r="U14" s="4">
        <v>0.252123569484827</v>
      </c>
      <c r="V14" s="4">
        <v>0.496355564354262</v>
      </c>
      <c r="W14" s="4">
        <v>0</v>
      </c>
      <c r="X14" s="4">
        <v>1.00588683077965</v>
      </c>
      <c r="Y14" s="4" t="e">
        <f>-Inf</f>
        <v>#NAME?</v>
      </c>
      <c r="Z14" s="5">
        <v>1.57684305994391e-5</v>
      </c>
      <c r="AA14" s="4">
        <v>0.0229456945939505</v>
      </c>
      <c r="AB14" s="3" t="s">
        <v>46</v>
      </c>
    </row>
    <row r="15" spans="1:28">
      <c r="A15" s="3" t="s">
        <v>467</v>
      </c>
      <c r="B15" s="3" t="s">
        <v>468</v>
      </c>
      <c r="C15" s="3" t="s">
        <v>469</v>
      </c>
      <c r="D15" s="3" t="s">
        <v>470</v>
      </c>
      <c r="E15" s="3" t="s">
        <v>471</v>
      </c>
      <c r="F15" s="3" t="s">
        <v>33</v>
      </c>
      <c r="G15" s="3" t="s">
        <v>33</v>
      </c>
      <c r="H15" s="3" t="s">
        <v>33</v>
      </c>
      <c r="I15" s="3" t="s">
        <v>33</v>
      </c>
      <c r="J15" s="3" t="s">
        <v>472</v>
      </c>
      <c r="K15" s="4">
        <v>400</v>
      </c>
      <c r="L15" s="4">
        <v>851</v>
      </c>
      <c r="M15" s="4">
        <v>604</v>
      </c>
      <c r="N15" s="4">
        <v>317</v>
      </c>
      <c r="O15" s="4">
        <v>327</v>
      </c>
      <c r="P15" s="4">
        <v>267</v>
      </c>
      <c r="Q15" s="4">
        <v>1.05462636294225</v>
      </c>
      <c r="R15" s="4">
        <v>2.59487177678017</v>
      </c>
      <c r="S15" s="4">
        <v>2.15542995203496</v>
      </c>
      <c r="T15" s="4">
        <v>0.890594629536486</v>
      </c>
      <c r="U15" s="4">
        <v>0.918749167068178</v>
      </c>
      <c r="V15" s="4">
        <v>0.738316401277127</v>
      </c>
      <c r="W15" s="4">
        <v>1.93497603058579</v>
      </c>
      <c r="X15" s="4">
        <v>0.849220065960597</v>
      </c>
      <c r="Y15" s="4">
        <v>1.18810532941362</v>
      </c>
      <c r="Z15" s="5">
        <v>2.13312704019498e-5</v>
      </c>
      <c r="AA15" s="4">
        <v>0.0279364982819135</v>
      </c>
      <c r="AB15" s="3" t="s">
        <v>35</v>
      </c>
    </row>
    <row r="16" spans="1:28">
      <c r="A16" s="3" t="s">
        <v>200</v>
      </c>
      <c r="B16" s="3" t="s">
        <v>201</v>
      </c>
      <c r="C16" s="3" t="s">
        <v>153</v>
      </c>
      <c r="D16" s="3" t="s">
        <v>33</v>
      </c>
      <c r="E16" s="3" t="s">
        <v>33</v>
      </c>
      <c r="F16" s="3" t="s">
        <v>33</v>
      </c>
      <c r="G16" s="3" t="s">
        <v>33</v>
      </c>
      <c r="H16" s="3" t="s">
        <v>33</v>
      </c>
      <c r="I16" s="3" t="s">
        <v>33</v>
      </c>
      <c r="J16" s="3" t="s">
        <v>202</v>
      </c>
      <c r="K16" s="4">
        <v>52</v>
      </c>
      <c r="L16" s="4">
        <v>0</v>
      </c>
      <c r="M16" s="4">
        <v>8</v>
      </c>
      <c r="N16" s="4">
        <v>0</v>
      </c>
      <c r="O16" s="4">
        <v>0</v>
      </c>
      <c r="P16" s="4">
        <v>0</v>
      </c>
      <c r="Q16" s="4">
        <v>0.521870269304621</v>
      </c>
      <c r="R16" s="4">
        <v>0</v>
      </c>
      <c r="S16" s="4">
        <v>0.108672943848593</v>
      </c>
      <c r="T16" s="4">
        <v>0</v>
      </c>
      <c r="U16" s="4">
        <v>0</v>
      </c>
      <c r="V16" s="4">
        <v>0</v>
      </c>
      <c r="W16" s="4">
        <v>0.210181071051071</v>
      </c>
      <c r="X16" s="4">
        <v>0</v>
      </c>
      <c r="Y16" s="3" t="s">
        <v>106</v>
      </c>
      <c r="Z16" s="5">
        <v>2.73184408600376e-5</v>
      </c>
      <c r="AA16" s="4">
        <v>0.0325250873384984</v>
      </c>
      <c r="AB16" s="3" t="s">
        <v>35</v>
      </c>
    </row>
    <row r="17" spans="1:28">
      <c r="A17" s="3" t="s">
        <v>473</v>
      </c>
      <c r="B17" s="3" t="s">
        <v>474</v>
      </c>
      <c r="C17" s="3" t="s">
        <v>475</v>
      </c>
      <c r="D17" s="3" t="s">
        <v>476</v>
      </c>
      <c r="E17" s="3" t="s">
        <v>477</v>
      </c>
      <c r="F17" s="3" t="s">
        <v>33</v>
      </c>
      <c r="G17" s="3" t="s">
        <v>33</v>
      </c>
      <c r="H17" s="3" t="s">
        <v>33</v>
      </c>
      <c r="I17" s="3" t="s">
        <v>33</v>
      </c>
      <c r="J17" s="3" t="s">
        <v>478</v>
      </c>
      <c r="K17" s="4">
        <v>3</v>
      </c>
      <c r="L17" s="4">
        <v>1</v>
      </c>
      <c r="M17" s="4">
        <v>1</v>
      </c>
      <c r="N17" s="4">
        <v>22</v>
      </c>
      <c r="O17" s="4">
        <v>17</v>
      </c>
      <c r="P17" s="4">
        <v>6</v>
      </c>
      <c r="Q17" s="4">
        <v>0.0550900876210771</v>
      </c>
      <c r="R17" s="4">
        <v>0.0212434474742549</v>
      </c>
      <c r="S17" s="4">
        <v>0.0248538079001323</v>
      </c>
      <c r="T17" s="4">
        <v>0.430510606866474</v>
      </c>
      <c r="U17" s="4">
        <v>0.332692121093876</v>
      </c>
      <c r="V17" s="4">
        <v>0.115569355282485</v>
      </c>
      <c r="W17" s="4">
        <v>0.0337291143318214</v>
      </c>
      <c r="X17" s="4">
        <v>0.292924027747612</v>
      </c>
      <c r="Y17" s="4">
        <v>-3.11846019706339</v>
      </c>
      <c r="Z17" s="5">
        <v>3.08782299686781e-5</v>
      </c>
      <c r="AA17" s="4">
        <v>0.0351649338073732</v>
      </c>
      <c r="AB17" s="3" t="s">
        <v>46</v>
      </c>
    </row>
    <row r="18" spans="1:28">
      <c r="A18" s="3" t="s">
        <v>479</v>
      </c>
      <c r="B18" s="3" t="s">
        <v>480</v>
      </c>
      <c r="C18" s="3" t="s">
        <v>481</v>
      </c>
      <c r="D18" s="3" t="s">
        <v>482</v>
      </c>
      <c r="E18" s="3" t="s">
        <v>483</v>
      </c>
      <c r="F18" s="3" t="s">
        <v>484</v>
      </c>
      <c r="G18" s="3" t="s">
        <v>485</v>
      </c>
      <c r="H18" s="3" t="s">
        <v>486</v>
      </c>
      <c r="I18" s="3" t="s">
        <v>487</v>
      </c>
      <c r="J18" s="3" t="s">
        <v>488</v>
      </c>
      <c r="K18" s="4">
        <v>162</v>
      </c>
      <c r="L18" s="4">
        <v>125</v>
      </c>
      <c r="M18" s="4">
        <v>107</v>
      </c>
      <c r="N18" s="4">
        <v>84</v>
      </c>
      <c r="O18" s="4">
        <v>71</v>
      </c>
      <c r="P18" s="4">
        <v>43</v>
      </c>
      <c r="Q18" s="4">
        <v>2.39002951721901</v>
      </c>
      <c r="R18" s="4">
        <v>2.13276723419017</v>
      </c>
      <c r="S18" s="4">
        <v>2.13663344761488</v>
      </c>
      <c r="T18" s="4">
        <v>1.32053431264475</v>
      </c>
      <c r="U18" s="4">
        <v>1.11624239972568</v>
      </c>
      <c r="V18" s="4">
        <v>0.665344598944373</v>
      </c>
      <c r="W18" s="4">
        <v>2.21981006634135</v>
      </c>
      <c r="X18" s="4">
        <v>1.03404043710493</v>
      </c>
      <c r="Y18" s="4">
        <v>1.10214363583174</v>
      </c>
      <c r="Z18" s="5">
        <v>4.59768754363155e-5</v>
      </c>
      <c r="AA18" s="4">
        <v>0.0446026777149412</v>
      </c>
      <c r="AB18" s="3" t="s">
        <v>35</v>
      </c>
    </row>
    <row r="19" spans="1:28">
      <c r="A19" s="3" t="s">
        <v>489</v>
      </c>
      <c r="B19" s="3" t="s">
        <v>490</v>
      </c>
      <c r="C19" s="3" t="s">
        <v>491</v>
      </c>
      <c r="D19" s="3" t="s">
        <v>492</v>
      </c>
      <c r="E19" s="3" t="s">
        <v>493</v>
      </c>
      <c r="F19" s="3" t="s">
        <v>494</v>
      </c>
      <c r="G19" s="3" t="s">
        <v>495</v>
      </c>
      <c r="H19" s="3" t="s">
        <v>496</v>
      </c>
      <c r="I19" s="3" t="s">
        <v>497</v>
      </c>
      <c r="J19" s="3" t="s">
        <v>498</v>
      </c>
      <c r="K19" s="4">
        <v>21</v>
      </c>
      <c r="L19" s="4">
        <v>29</v>
      </c>
      <c r="M19" s="4">
        <v>12</v>
      </c>
      <c r="N19" s="4">
        <v>62</v>
      </c>
      <c r="O19" s="4">
        <v>73</v>
      </c>
      <c r="P19" s="4">
        <v>42</v>
      </c>
      <c r="Q19" s="4">
        <v>0.0327577618035384</v>
      </c>
      <c r="R19" s="4">
        <v>0.052318106503159</v>
      </c>
      <c r="S19" s="4">
        <v>0.0253356450611048</v>
      </c>
      <c r="T19" s="4">
        <v>0.103056449576265</v>
      </c>
      <c r="U19" s="4">
        <v>0.121348548394364</v>
      </c>
      <c r="V19" s="4">
        <v>0.068713424530556</v>
      </c>
      <c r="W19" s="4">
        <v>0.0368038377892674</v>
      </c>
      <c r="X19" s="4">
        <v>0.0977061408337283</v>
      </c>
      <c r="Y19" s="4">
        <v>-1.40859302460762</v>
      </c>
      <c r="Z19" s="5">
        <v>4.25885512186292e-5</v>
      </c>
      <c r="AA19" s="4">
        <v>0.0446026777149412</v>
      </c>
      <c r="AB19" s="3" t="s">
        <v>46</v>
      </c>
    </row>
    <row r="20" spans="1:28">
      <c r="A20" s="3" t="s">
        <v>499</v>
      </c>
      <c r="B20" s="3" t="s">
        <v>500</v>
      </c>
      <c r="C20" s="3" t="s">
        <v>102</v>
      </c>
      <c r="D20" s="3" t="s">
        <v>33</v>
      </c>
      <c r="E20" s="3" t="s">
        <v>33</v>
      </c>
      <c r="F20" s="3" t="s">
        <v>33</v>
      </c>
      <c r="G20" s="3" t="s">
        <v>33</v>
      </c>
      <c r="H20" s="3" t="s">
        <v>33</v>
      </c>
      <c r="I20" s="3" t="s">
        <v>33</v>
      </c>
      <c r="J20" s="3" t="s">
        <v>501</v>
      </c>
      <c r="K20" s="4">
        <v>27</v>
      </c>
      <c r="L20" s="4">
        <v>45</v>
      </c>
      <c r="M20" s="4">
        <v>53</v>
      </c>
      <c r="N20" s="4">
        <v>16</v>
      </c>
      <c r="O20" s="4">
        <v>12</v>
      </c>
      <c r="P20" s="4">
        <v>16</v>
      </c>
      <c r="Q20" s="4">
        <v>0.371193606481689</v>
      </c>
      <c r="R20" s="4">
        <v>0.71546727179663</v>
      </c>
      <c r="S20" s="4">
        <v>0.98619196938774</v>
      </c>
      <c r="T20" s="4">
        <v>0.234381272207497</v>
      </c>
      <c r="U20" s="4">
        <v>0.175797039343784</v>
      </c>
      <c r="V20" s="4">
        <v>0.230698615411604</v>
      </c>
      <c r="W20" s="4">
        <v>0.69095094922202</v>
      </c>
      <c r="X20" s="4">
        <v>0.213625642320962</v>
      </c>
      <c r="Y20" s="4">
        <v>1.69349846722739</v>
      </c>
      <c r="Z20" s="5">
        <v>4.47145857358086e-5</v>
      </c>
      <c r="AA20" s="4">
        <v>0.0446026777149412</v>
      </c>
      <c r="AB20" s="3" t="s">
        <v>35</v>
      </c>
    </row>
    <row r="21" spans="1:28">
      <c r="A21" s="3" t="s">
        <v>502</v>
      </c>
      <c r="B21" s="3" t="s">
        <v>503</v>
      </c>
      <c r="C21" s="3" t="s">
        <v>504</v>
      </c>
      <c r="D21" s="3" t="s">
        <v>33</v>
      </c>
      <c r="E21" s="3" t="s">
        <v>33</v>
      </c>
      <c r="F21" s="3" t="s">
        <v>33</v>
      </c>
      <c r="G21" s="3" t="s">
        <v>33</v>
      </c>
      <c r="H21" s="3" t="s">
        <v>33</v>
      </c>
      <c r="I21" s="3" t="s">
        <v>33</v>
      </c>
      <c r="J21" s="3" t="s">
        <v>505</v>
      </c>
      <c r="K21" s="4">
        <v>11</v>
      </c>
      <c r="L21" s="4">
        <v>15</v>
      </c>
      <c r="M21" s="4">
        <v>14</v>
      </c>
      <c r="N21" s="4">
        <v>68</v>
      </c>
      <c r="O21" s="4">
        <v>23</v>
      </c>
      <c r="P21" s="4">
        <v>62</v>
      </c>
      <c r="Q21" s="4">
        <v>0.107371802324566</v>
      </c>
      <c r="R21" s="4">
        <v>0.169339648702119</v>
      </c>
      <c r="S21" s="4">
        <v>0.184962583829359</v>
      </c>
      <c r="T21" s="4">
        <v>0.707291607409472</v>
      </c>
      <c r="U21" s="4">
        <v>0.239243375495567</v>
      </c>
      <c r="V21" s="4">
        <v>0.634744054594301</v>
      </c>
      <c r="W21" s="4">
        <v>0.153891344952015</v>
      </c>
      <c r="X21" s="4">
        <v>0.52709301249978</v>
      </c>
      <c r="Y21" s="4">
        <v>-1.77614547194098</v>
      </c>
      <c r="Z21" s="5">
        <v>5.31316794686022e-5</v>
      </c>
      <c r="AA21" s="4">
        <v>0.0479888993214172</v>
      </c>
      <c r="AB21" s="3" t="s">
        <v>4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4"/>
  <sheetViews>
    <sheetView workbookViewId="0">
      <selection activeCell="A1" sqref="A1"/>
    </sheetView>
  </sheetViews>
  <sheetFormatPr defaultColWidth="9.23076923076923" defaultRowHeight="16.8"/>
  <cols>
    <col min="1" max="1" width="20.2307692307692" customWidth="1"/>
    <col min="2" max="2" width="20.9230769230769" customWidth="1"/>
    <col min="3" max="3" width="100.076923076923" customWidth="1"/>
    <col min="4" max="5" width="255.692307692308" customWidth="1"/>
    <col min="6" max="6" width="8.61538461538461" customWidth="1"/>
    <col min="7" max="7" width="46.8461538461538" customWidth="1"/>
    <col min="8" max="8" width="137" customWidth="1"/>
    <col min="9" max="9" width="255.692307692308" customWidth="1"/>
    <col min="10" max="10" width="28.3846153846154" customWidth="1"/>
    <col min="11" max="13" width="18" customWidth="1"/>
    <col min="14" max="16" width="13" customWidth="1"/>
    <col min="17" max="19" width="19.3076923076923" customWidth="1"/>
    <col min="20" max="22" width="14.3076923076923" customWidth="1"/>
    <col min="23" max="24" width="13.8461538461538" customWidth="1"/>
    <col min="25" max="25" width="15.0769230769231" customWidth="1"/>
    <col min="26" max="26" width="9.61538461538461" customWidth="1"/>
    <col min="27" max="27" width="13.8461538461538" customWidth="1"/>
    <col min="28" max="28" width="8.61538461538461" customWidth="1"/>
  </cols>
  <sheetData>
    <row r="1" s="1" customFormat="1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506</v>
      </c>
      <c r="L1" s="2" t="s">
        <v>507</v>
      </c>
      <c r="M1" s="2" t="s">
        <v>508</v>
      </c>
      <c r="N1" s="2" t="s">
        <v>13</v>
      </c>
      <c r="O1" s="2" t="s">
        <v>14</v>
      </c>
      <c r="P1" s="2" t="s">
        <v>15</v>
      </c>
      <c r="Q1" s="2" t="s">
        <v>509</v>
      </c>
      <c r="R1" s="2" t="s">
        <v>510</v>
      </c>
      <c r="S1" s="2" t="s">
        <v>511</v>
      </c>
      <c r="T1" s="2" t="s">
        <v>19</v>
      </c>
      <c r="U1" s="2" t="s">
        <v>20</v>
      </c>
      <c r="V1" s="2" t="s">
        <v>21</v>
      </c>
      <c r="W1" s="2" t="s">
        <v>51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>
      <c r="A2" s="3" t="s">
        <v>513</v>
      </c>
      <c r="B2" s="3" t="s">
        <v>514</v>
      </c>
      <c r="C2" s="3" t="s">
        <v>515</v>
      </c>
      <c r="D2" s="3" t="s">
        <v>516</v>
      </c>
      <c r="E2" s="3" t="s">
        <v>517</v>
      </c>
      <c r="F2" s="3" t="s">
        <v>518</v>
      </c>
      <c r="G2" s="3" t="s">
        <v>519</v>
      </c>
      <c r="H2" s="3" t="s">
        <v>520</v>
      </c>
      <c r="I2" s="3" t="s">
        <v>521</v>
      </c>
      <c r="J2" s="3" t="s">
        <v>522</v>
      </c>
      <c r="K2" s="4">
        <v>774</v>
      </c>
      <c r="L2" s="4">
        <v>931</v>
      </c>
      <c r="M2" s="4">
        <v>857</v>
      </c>
      <c r="N2" s="4">
        <v>2107</v>
      </c>
      <c r="O2" s="4">
        <v>2116</v>
      </c>
      <c r="P2" s="4">
        <v>1951</v>
      </c>
      <c r="Q2" s="4">
        <v>4.22476349530487</v>
      </c>
      <c r="R2" s="4">
        <v>4.2280918512416</v>
      </c>
      <c r="S2" s="4">
        <v>4.25143576169691</v>
      </c>
      <c r="T2" s="4">
        <v>9.2700801410754</v>
      </c>
      <c r="U2" s="4">
        <v>9.31030417919802</v>
      </c>
      <c r="V2" s="4">
        <v>8.44865364726359</v>
      </c>
      <c r="W2" s="4">
        <v>4.23476370274779</v>
      </c>
      <c r="X2" s="4">
        <v>9.00967932251234</v>
      </c>
      <c r="Y2" s="4">
        <v>-1.08919428746006</v>
      </c>
      <c r="Z2" s="5">
        <v>1.30069170083762e-15</v>
      </c>
      <c r="AA2" s="5">
        <v>3.3890822957025e-11</v>
      </c>
      <c r="AB2" s="3" t="s">
        <v>46</v>
      </c>
    </row>
    <row r="3" spans="1:28">
      <c r="A3" s="3" t="s">
        <v>523</v>
      </c>
      <c r="B3" s="3" t="s">
        <v>524</v>
      </c>
      <c r="C3" s="3" t="s">
        <v>102</v>
      </c>
      <c r="D3" s="3" t="s">
        <v>33</v>
      </c>
      <c r="E3" s="3" t="s">
        <v>33</v>
      </c>
      <c r="F3" s="3" t="s">
        <v>33</v>
      </c>
      <c r="G3" s="3" t="s">
        <v>33</v>
      </c>
      <c r="H3" s="3" t="s">
        <v>33</v>
      </c>
      <c r="I3" s="3" t="s">
        <v>33</v>
      </c>
      <c r="J3" s="3" t="s">
        <v>525</v>
      </c>
      <c r="K3" s="4">
        <v>161</v>
      </c>
      <c r="L3" s="4">
        <v>202</v>
      </c>
      <c r="M3" s="4">
        <v>30</v>
      </c>
      <c r="N3" s="4">
        <v>6</v>
      </c>
      <c r="O3" s="4">
        <v>2</v>
      </c>
      <c r="P3" s="4">
        <v>5</v>
      </c>
      <c r="Q3" s="4">
        <v>13.7469983316881</v>
      </c>
      <c r="R3" s="4">
        <v>14.3505074199091</v>
      </c>
      <c r="S3" s="4">
        <v>2.32810648961982</v>
      </c>
      <c r="T3" s="4">
        <v>0.412970435563403</v>
      </c>
      <c r="U3" s="4">
        <v>0.137642263655759</v>
      </c>
      <c r="V3" s="4">
        <v>0.338731689556697</v>
      </c>
      <c r="W3" s="4">
        <v>10.1418707470723</v>
      </c>
      <c r="X3" s="4">
        <v>0.296448129591953</v>
      </c>
      <c r="Y3" s="4">
        <v>5.09640028877761</v>
      </c>
      <c r="Z3" s="5">
        <v>1.2100174214739e-14</v>
      </c>
      <c r="AA3" s="5">
        <v>1.5764106966962e-10</v>
      </c>
      <c r="AB3" s="3" t="s">
        <v>35</v>
      </c>
    </row>
    <row r="4" spans="1:28">
      <c r="A4" s="3" t="s">
        <v>160</v>
      </c>
      <c r="B4" s="3" t="s">
        <v>161</v>
      </c>
      <c r="C4" s="3" t="s">
        <v>162</v>
      </c>
      <c r="D4" s="3" t="s">
        <v>163</v>
      </c>
      <c r="E4" s="3" t="s">
        <v>164</v>
      </c>
      <c r="F4" s="3" t="s">
        <v>33</v>
      </c>
      <c r="G4" s="3" t="s">
        <v>33</v>
      </c>
      <c r="H4" s="3" t="s">
        <v>33</v>
      </c>
      <c r="I4" s="3" t="s">
        <v>33</v>
      </c>
      <c r="J4" s="3" t="s">
        <v>165</v>
      </c>
      <c r="K4" s="4">
        <v>4372</v>
      </c>
      <c r="L4" s="4">
        <v>4880</v>
      </c>
      <c r="M4" s="4">
        <v>2919</v>
      </c>
      <c r="N4" s="4">
        <v>1875</v>
      </c>
      <c r="O4" s="4">
        <v>1921</v>
      </c>
      <c r="P4" s="4">
        <v>1865</v>
      </c>
      <c r="Q4" s="4">
        <v>12.3559053703354</v>
      </c>
      <c r="R4" s="4">
        <v>11.474871935658</v>
      </c>
      <c r="S4" s="4">
        <v>7.49759894620162</v>
      </c>
      <c r="T4" s="4">
        <v>4.27123666621673</v>
      </c>
      <c r="U4" s="4">
        <v>4.3763151970537</v>
      </c>
      <c r="V4" s="4">
        <v>4.18159675038473</v>
      </c>
      <c r="W4" s="4">
        <v>10.442792084065</v>
      </c>
      <c r="X4" s="4">
        <v>4.27638287121839</v>
      </c>
      <c r="Y4" s="4">
        <v>1.28804456544326</v>
      </c>
      <c r="Z4" s="5">
        <v>6.20188655243716e-13</v>
      </c>
      <c r="AA4" s="5">
        <v>5.38654520034343e-9</v>
      </c>
      <c r="AB4" s="3" t="s">
        <v>35</v>
      </c>
    </row>
    <row r="5" spans="1:28">
      <c r="A5" s="3" t="s">
        <v>526</v>
      </c>
      <c r="B5" s="3" t="s">
        <v>527</v>
      </c>
      <c r="C5" s="3" t="s">
        <v>528</v>
      </c>
      <c r="D5" s="3" t="s">
        <v>529</v>
      </c>
      <c r="E5" s="3" t="s">
        <v>530</v>
      </c>
      <c r="F5" s="3" t="s">
        <v>531</v>
      </c>
      <c r="G5" s="3" t="s">
        <v>532</v>
      </c>
      <c r="H5" s="3" t="s">
        <v>533</v>
      </c>
      <c r="I5" s="3" t="s">
        <v>534</v>
      </c>
      <c r="J5" s="3" t="s">
        <v>535</v>
      </c>
      <c r="K5" s="4">
        <v>845</v>
      </c>
      <c r="L5" s="4">
        <v>880</v>
      </c>
      <c r="M5" s="4">
        <v>651</v>
      </c>
      <c r="N5" s="4">
        <v>1996</v>
      </c>
      <c r="O5" s="4">
        <v>1704</v>
      </c>
      <c r="P5" s="4">
        <v>2070</v>
      </c>
      <c r="Q5" s="4">
        <v>5.20631027252652</v>
      </c>
      <c r="R5" s="4">
        <v>4.51117897758481</v>
      </c>
      <c r="S5" s="4">
        <v>3.64542652446377</v>
      </c>
      <c r="T5" s="4">
        <v>9.91269731505037</v>
      </c>
      <c r="U5" s="4">
        <v>8.4631118079281</v>
      </c>
      <c r="V5" s="4">
        <v>10.1184228267614</v>
      </c>
      <c r="W5" s="4">
        <v>4.4543052581917</v>
      </c>
      <c r="X5" s="4">
        <v>9.49807731657996</v>
      </c>
      <c r="Y5" s="4">
        <v>-1.09243506920883</v>
      </c>
      <c r="Z5" s="5">
        <v>6.61638699437059e-11</v>
      </c>
      <c r="AA5" s="5">
        <v>4.00951271929126e-7</v>
      </c>
      <c r="AB5" s="3" t="s">
        <v>46</v>
      </c>
    </row>
    <row r="6" spans="1:28">
      <c r="A6" s="3" t="s">
        <v>536</v>
      </c>
      <c r="B6" s="3" t="s">
        <v>537</v>
      </c>
      <c r="C6" s="3" t="s">
        <v>538</v>
      </c>
      <c r="D6" s="3" t="s">
        <v>539</v>
      </c>
      <c r="E6" s="3" t="s">
        <v>540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541</v>
      </c>
      <c r="K6" s="4">
        <v>0</v>
      </c>
      <c r="L6" s="4">
        <v>0</v>
      </c>
      <c r="M6" s="4">
        <v>1</v>
      </c>
      <c r="N6" s="4">
        <v>5</v>
      </c>
      <c r="O6" s="4">
        <v>133</v>
      </c>
      <c r="P6" s="4">
        <v>204</v>
      </c>
      <c r="Q6" s="4">
        <v>0</v>
      </c>
      <c r="R6" s="4">
        <v>0</v>
      </c>
      <c r="S6" s="4">
        <v>0.0149511704369757</v>
      </c>
      <c r="T6" s="4">
        <v>0.0662960154998134</v>
      </c>
      <c r="U6" s="4">
        <v>1.76371378661465</v>
      </c>
      <c r="V6" s="4">
        <v>2.66250628028539</v>
      </c>
      <c r="W6" s="4">
        <v>0.0049837234789919</v>
      </c>
      <c r="X6" s="4">
        <v>1.49750536079995</v>
      </c>
      <c r="Y6" s="4">
        <v>-8.23112142936866</v>
      </c>
      <c r="Z6" s="5">
        <v>1.81705291416528e-10</v>
      </c>
      <c r="AA6" s="5">
        <v>7.89085512191509e-7</v>
      </c>
      <c r="AB6" s="3" t="s">
        <v>46</v>
      </c>
    </row>
    <row r="7" spans="1:28">
      <c r="A7" s="3" t="s">
        <v>542</v>
      </c>
      <c r="B7" s="3" t="s">
        <v>543</v>
      </c>
      <c r="C7" s="3" t="s">
        <v>544</v>
      </c>
      <c r="D7" s="3" t="s">
        <v>545</v>
      </c>
      <c r="E7" s="3" t="s">
        <v>546</v>
      </c>
      <c r="F7" s="3" t="s">
        <v>33</v>
      </c>
      <c r="G7" s="3" t="s">
        <v>33</v>
      </c>
      <c r="H7" s="3" t="s">
        <v>33</v>
      </c>
      <c r="I7" s="3" t="s">
        <v>33</v>
      </c>
      <c r="J7" s="3" t="s">
        <v>547</v>
      </c>
      <c r="K7" s="4">
        <v>0</v>
      </c>
      <c r="L7" s="4">
        <v>0</v>
      </c>
      <c r="M7" s="4">
        <v>0</v>
      </c>
      <c r="N7" s="4">
        <v>11</v>
      </c>
      <c r="O7" s="4">
        <v>16</v>
      </c>
      <c r="P7" s="4">
        <v>110</v>
      </c>
      <c r="Q7" s="4">
        <v>0</v>
      </c>
      <c r="R7" s="4">
        <v>0</v>
      </c>
      <c r="S7" s="4">
        <v>0</v>
      </c>
      <c r="T7" s="4">
        <v>0.535639937976857</v>
      </c>
      <c r="U7" s="4">
        <v>0.77917658503133</v>
      </c>
      <c r="V7" s="4">
        <v>5.2720805282425</v>
      </c>
      <c r="W7" s="4">
        <v>0</v>
      </c>
      <c r="X7" s="4">
        <v>2.1956323504169</v>
      </c>
      <c r="Y7" s="4" t="e">
        <f>-Inf</f>
        <v>#NAME?</v>
      </c>
      <c r="Z7" s="5">
        <v>1.2130282517232e-9</v>
      </c>
      <c r="AA7" s="5">
        <v>4.51523773241425e-6</v>
      </c>
      <c r="AB7" s="3" t="s">
        <v>46</v>
      </c>
    </row>
    <row r="8" spans="1:28">
      <c r="A8" s="3" t="s">
        <v>100</v>
      </c>
      <c r="B8" s="3" t="s">
        <v>101</v>
      </c>
      <c r="C8" s="3" t="s">
        <v>102</v>
      </c>
      <c r="D8" s="3" t="s">
        <v>103</v>
      </c>
      <c r="E8" s="3" t="s">
        <v>104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105</v>
      </c>
      <c r="K8" s="4">
        <v>76</v>
      </c>
      <c r="L8" s="4">
        <v>61</v>
      </c>
      <c r="M8" s="4">
        <v>0</v>
      </c>
      <c r="N8" s="4">
        <v>0</v>
      </c>
      <c r="O8" s="4">
        <v>0</v>
      </c>
      <c r="P8" s="4">
        <v>0</v>
      </c>
      <c r="Q8" s="4">
        <v>0.773474872675561</v>
      </c>
      <c r="R8" s="4">
        <v>0.516530565290015</v>
      </c>
      <c r="S8" s="4">
        <v>0</v>
      </c>
      <c r="T8" s="4">
        <v>0</v>
      </c>
      <c r="U8" s="4">
        <v>0</v>
      </c>
      <c r="V8" s="4">
        <v>0</v>
      </c>
      <c r="W8" s="4">
        <v>0.430001812655192</v>
      </c>
      <c r="X8" s="4">
        <v>0</v>
      </c>
      <c r="Y8" s="3" t="s">
        <v>106</v>
      </c>
      <c r="Z8" s="5">
        <v>9.20503989005633e-8</v>
      </c>
      <c r="AA8" s="4">
        <v>0.000239846519375308</v>
      </c>
      <c r="AB8" s="3" t="s">
        <v>35</v>
      </c>
    </row>
    <row r="9" spans="1:28">
      <c r="A9" s="3" t="s">
        <v>111</v>
      </c>
      <c r="B9" s="3" t="s">
        <v>112</v>
      </c>
      <c r="C9" s="3" t="s">
        <v>113</v>
      </c>
      <c r="D9" s="3" t="s">
        <v>114</v>
      </c>
      <c r="E9" s="3" t="s">
        <v>115</v>
      </c>
      <c r="F9" s="3" t="s">
        <v>33</v>
      </c>
      <c r="G9" s="3" t="s">
        <v>33</v>
      </c>
      <c r="H9" s="3" t="s">
        <v>33</v>
      </c>
      <c r="I9" s="3" t="s">
        <v>33</v>
      </c>
      <c r="J9" s="3" t="s">
        <v>116</v>
      </c>
      <c r="K9" s="4">
        <v>563</v>
      </c>
      <c r="L9" s="4">
        <v>617</v>
      </c>
      <c r="M9" s="4">
        <v>616</v>
      </c>
      <c r="N9" s="4">
        <v>2712</v>
      </c>
      <c r="O9" s="4">
        <v>2710</v>
      </c>
      <c r="P9" s="4">
        <v>822</v>
      </c>
      <c r="Q9" s="4">
        <v>2.47021268153859</v>
      </c>
      <c r="R9" s="4">
        <v>2.25239252478446</v>
      </c>
      <c r="S9" s="4">
        <v>2.456404852509</v>
      </c>
      <c r="T9" s="4">
        <v>9.59120554371015</v>
      </c>
      <c r="U9" s="4">
        <v>9.58477221954909</v>
      </c>
      <c r="V9" s="4">
        <v>2.8613206084297</v>
      </c>
      <c r="W9" s="4">
        <v>2.39300335294402</v>
      </c>
      <c r="X9" s="4">
        <v>7.34576612389631</v>
      </c>
      <c r="Y9" s="4">
        <v>-1.61809054565909</v>
      </c>
      <c r="Z9" s="5">
        <v>7.12581826362413e-7</v>
      </c>
      <c r="AA9" s="4">
        <v>0.00142823323597685</v>
      </c>
      <c r="AB9" s="3" t="s">
        <v>46</v>
      </c>
    </row>
    <row r="10" spans="1:28">
      <c r="A10" s="3" t="s">
        <v>280</v>
      </c>
      <c r="B10" s="3" t="s">
        <v>281</v>
      </c>
      <c r="C10" s="3" t="s">
        <v>282</v>
      </c>
      <c r="D10" s="3" t="s">
        <v>283</v>
      </c>
      <c r="E10" s="3" t="s">
        <v>284</v>
      </c>
      <c r="F10" s="3" t="s">
        <v>33</v>
      </c>
      <c r="G10" s="3" t="s">
        <v>33</v>
      </c>
      <c r="H10" s="3" t="s">
        <v>33</v>
      </c>
      <c r="I10" s="3" t="s">
        <v>33</v>
      </c>
      <c r="J10" s="3" t="s">
        <v>285</v>
      </c>
      <c r="K10" s="4">
        <v>262</v>
      </c>
      <c r="L10" s="4">
        <v>93</v>
      </c>
      <c r="M10" s="4">
        <v>304</v>
      </c>
      <c r="N10" s="4">
        <v>77</v>
      </c>
      <c r="O10" s="4">
        <v>76</v>
      </c>
      <c r="P10" s="4">
        <v>78</v>
      </c>
      <c r="Q10" s="4">
        <v>2.15862096114185</v>
      </c>
      <c r="R10" s="4">
        <v>0.637519630306058</v>
      </c>
      <c r="S10" s="4">
        <v>2.2763651863041</v>
      </c>
      <c r="T10" s="4">
        <v>0.51135741324649</v>
      </c>
      <c r="U10" s="4">
        <v>0.50474777228683</v>
      </c>
      <c r="V10" s="4">
        <v>0.509842806454361</v>
      </c>
      <c r="W10" s="4">
        <v>1.69083525925067</v>
      </c>
      <c r="X10" s="4">
        <v>0.50864933066256</v>
      </c>
      <c r="Y10" s="4">
        <v>1.73299281079955</v>
      </c>
      <c r="Z10" s="5">
        <v>4.13546601154647e-6</v>
      </c>
      <c r="AA10" s="4">
        <v>0.00633845308216793</v>
      </c>
      <c r="AB10" s="3" t="s">
        <v>35</v>
      </c>
    </row>
    <row r="11" spans="1:28">
      <c r="A11" s="3" t="s">
        <v>548</v>
      </c>
      <c r="B11" s="3" t="s">
        <v>549</v>
      </c>
      <c r="C11" s="3" t="s">
        <v>550</v>
      </c>
      <c r="D11" s="3" t="s">
        <v>551</v>
      </c>
      <c r="E11" s="3" t="s">
        <v>552</v>
      </c>
      <c r="F11" s="3" t="s">
        <v>33</v>
      </c>
      <c r="G11" s="3" t="s">
        <v>33</v>
      </c>
      <c r="H11" s="3" t="s">
        <v>33</v>
      </c>
      <c r="I11" s="3" t="s">
        <v>33</v>
      </c>
      <c r="J11" s="3" t="s">
        <v>553</v>
      </c>
      <c r="K11" s="4">
        <v>180</v>
      </c>
      <c r="L11" s="4">
        <v>122</v>
      </c>
      <c r="M11" s="4">
        <v>203</v>
      </c>
      <c r="N11" s="4">
        <v>391</v>
      </c>
      <c r="O11" s="4">
        <v>417</v>
      </c>
      <c r="P11" s="4">
        <v>392</v>
      </c>
      <c r="Q11" s="4">
        <v>0.896330223934915</v>
      </c>
      <c r="R11" s="4">
        <v>0.505461488427838</v>
      </c>
      <c r="S11" s="4">
        <v>0.918721455981558</v>
      </c>
      <c r="T11" s="4">
        <v>1.56938448691378</v>
      </c>
      <c r="U11" s="4">
        <v>1.67385379125852</v>
      </c>
      <c r="V11" s="4">
        <v>1.5486394944041</v>
      </c>
      <c r="W11" s="4">
        <v>0.773504389448104</v>
      </c>
      <c r="X11" s="4">
        <v>1.5972925908588</v>
      </c>
      <c r="Y11" s="4">
        <v>-1.04614722500075</v>
      </c>
      <c r="Z11" s="5">
        <v>4.11445687500708e-6</v>
      </c>
      <c r="AA11" s="4">
        <v>0.00633845308216793</v>
      </c>
      <c r="AB11" s="3" t="s">
        <v>46</v>
      </c>
    </row>
    <row r="12" spans="1:28">
      <c r="A12" s="3" t="s">
        <v>434</v>
      </c>
      <c r="B12" s="3" t="s">
        <v>435</v>
      </c>
      <c r="C12" s="3" t="s">
        <v>436</v>
      </c>
      <c r="D12" s="3" t="s">
        <v>437</v>
      </c>
      <c r="E12" s="3" t="s">
        <v>438</v>
      </c>
      <c r="F12" s="3" t="s">
        <v>33</v>
      </c>
      <c r="G12" s="3" t="s">
        <v>33</v>
      </c>
      <c r="H12" s="3" t="s">
        <v>33</v>
      </c>
      <c r="I12" s="3" t="s">
        <v>33</v>
      </c>
      <c r="J12" s="3" t="s">
        <v>439</v>
      </c>
      <c r="K12" s="4">
        <v>0</v>
      </c>
      <c r="L12" s="4">
        <v>0</v>
      </c>
      <c r="M12" s="4">
        <v>0</v>
      </c>
      <c r="N12" s="4">
        <v>40</v>
      </c>
      <c r="O12" s="4">
        <v>30</v>
      </c>
      <c r="P12" s="4">
        <v>0</v>
      </c>
      <c r="Q12" s="4">
        <v>0</v>
      </c>
      <c r="R12" s="4">
        <v>0</v>
      </c>
      <c r="S12" s="4">
        <v>0</v>
      </c>
      <c r="T12" s="4">
        <v>1.15515727653006</v>
      </c>
      <c r="U12" s="4">
        <v>0.866415191539195</v>
      </c>
      <c r="V12" s="4">
        <v>0</v>
      </c>
      <c r="W12" s="4">
        <v>0</v>
      </c>
      <c r="X12" s="4">
        <v>0.673857489356418</v>
      </c>
      <c r="Y12" s="4" t="e">
        <f>-Inf</f>
        <v>#NAME?</v>
      </c>
      <c r="Z12" s="5">
        <v>3.67481791018763e-6</v>
      </c>
      <c r="AA12" s="4">
        <v>0.00633845308216793</v>
      </c>
      <c r="AB12" s="3" t="s">
        <v>46</v>
      </c>
    </row>
    <row r="13" spans="1:28">
      <c r="A13" s="3" t="s">
        <v>554</v>
      </c>
      <c r="B13" s="3" t="s">
        <v>555</v>
      </c>
      <c r="C13" s="3" t="s">
        <v>556</v>
      </c>
      <c r="D13" s="3" t="s">
        <v>557</v>
      </c>
      <c r="E13" s="3" t="s">
        <v>558</v>
      </c>
      <c r="F13" s="3" t="s">
        <v>559</v>
      </c>
      <c r="G13" s="3" t="s">
        <v>560</v>
      </c>
      <c r="H13" s="3" t="s">
        <v>561</v>
      </c>
      <c r="I13" s="3" t="s">
        <v>562</v>
      </c>
      <c r="J13" s="3" t="s">
        <v>563</v>
      </c>
      <c r="K13" s="4">
        <v>4214</v>
      </c>
      <c r="L13" s="4">
        <v>1152</v>
      </c>
      <c r="M13" s="4">
        <v>5133</v>
      </c>
      <c r="N13" s="4">
        <v>1018</v>
      </c>
      <c r="O13" s="4">
        <v>1223</v>
      </c>
      <c r="P13" s="4">
        <v>1364</v>
      </c>
      <c r="Q13" s="4">
        <v>52.9607081372952</v>
      </c>
      <c r="R13" s="4">
        <v>12.0460669235164</v>
      </c>
      <c r="S13" s="4">
        <v>58.6305890549743</v>
      </c>
      <c r="T13" s="4">
        <v>10.3125216593694</v>
      </c>
      <c r="U13" s="4">
        <v>12.390041973776</v>
      </c>
      <c r="V13" s="4">
        <v>13.6001117151383</v>
      </c>
      <c r="W13" s="4">
        <v>41.212454705262</v>
      </c>
      <c r="X13" s="4">
        <v>12.1008917827612</v>
      </c>
      <c r="Y13" s="4">
        <v>1.76796702456805</v>
      </c>
      <c r="Z13" s="5">
        <v>5.47797305039577e-6</v>
      </c>
      <c r="AA13" s="4">
        <v>0.00751231925269011</v>
      </c>
      <c r="AB13" s="3" t="s">
        <v>35</v>
      </c>
    </row>
    <row r="14" spans="1:28">
      <c r="A14" s="3" t="s">
        <v>124</v>
      </c>
      <c r="B14" s="3" t="s">
        <v>125</v>
      </c>
      <c r="C14" s="3" t="s">
        <v>126</v>
      </c>
      <c r="D14" s="3" t="s">
        <v>127</v>
      </c>
      <c r="E14" s="3" t="s">
        <v>128</v>
      </c>
      <c r="F14" s="3" t="s">
        <v>33</v>
      </c>
      <c r="G14" s="3" t="s">
        <v>33</v>
      </c>
      <c r="H14" s="3" t="s">
        <v>33</v>
      </c>
      <c r="I14" s="3" t="s">
        <v>33</v>
      </c>
      <c r="J14" s="3" t="s">
        <v>129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1192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4.8085246741173</v>
      </c>
      <c r="W14" s="4">
        <v>0</v>
      </c>
      <c r="X14" s="4">
        <v>4.93617489137243</v>
      </c>
      <c r="Y14" s="4" t="e">
        <f>-Inf</f>
        <v>#NAME?</v>
      </c>
      <c r="Z14" s="5">
        <v>7.71805032000833e-6</v>
      </c>
      <c r="AA14" s="4">
        <v>0.0100550759569069</v>
      </c>
      <c r="AB14" s="3" t="s">
        <v>46</v>
      </c>
    </row>
    <row r="15" spans="1:28">
      <c r="A15" s="3" t="s">
        <v>440</v>
      </c>
      <c r="B15" s="3" t="s">
        <v>441</v>
      </c>
      <c r="C15" s="3" t="s">
        <v>442</v>
      </c>
      <c r="D15" s="3" t="s">
        <v>74</v>
      </c>
      <c r="E15" s="3" t="s">
        <v>75</v>
      </c>
      <c r="F15" s="3" t="s">
        <v>33</v>
      </c>
      <c r="G15" s="3" t="s">
        <v>33</v>
      </c>
      <c r="H15" s="3" t="s">
        <v>33</v>
      </c>
      <c r="I15" s="3" t="s">
        <v>33</v>
      </c>
      <c r="J15" s="3" t="s">
        <v>443</v>
      </c>
      <c r="K15" s="4">
        <v>0</v>
      </c>
      <c r="L15" s="4">
        <v>0</v>
      </c>
      <c r="M15" s="4">
        <v>0</v>
      </c>
      <c r="N15" s="4">
        <v>19</v>
      </c>
      <c r="O15" s="4">
        <v>13</v>
      </c>
      <c r="P15" s="4">
        <v>2</v>
      </c>
      <c r="Q15" s="4">
        <v>0</v>
      </c>
      <c r="R15" s="4">
        <v>0</v>
      </c>
      <c r="S15" s="4">
        <v>0</v>
      </c>
      <c r="T15" s="4">
        <v>0.22118239521698</v>
      </c>
      <c r="U15" s="4">
        <v>0.151341865328211</v>
      </c>
      <c r="V15" s="4">
        <v>0.0229133517047086</v>
      </c>
      <c r="W15" s="4">
        <v>0</v>
      </c>
      <c r="X15" s="4">
        <v>0.131812537416633</v>
      </c>
      <c r="Y15" s="4" t="e">
        <f>-Inf</f>
        <v>#NAME?</v>
      </c>
      <c r="Z15" s="5">
        <v>8.71255445280921e-6</v>
      </c>
      <c r="AA15" s="4">
        <v>0.0108102056582094</v>
      </c>
      <c r="AB15" s="3" t="s">
        <v>46</v>
      </c>
    </row>
    <row r="16" spans="1:28">
      <c r="A16" s="3" t="s">
        <v>564</v>
      </c>
      <c r="B16" s="3" t="s">
        <v>565</v>
      </c>
      <c r="C16" s="3" t="s">
        <v>566</v>
      </c>
      <c r="D16" s="3" t="s">
        <v>33</v>
      </c>
      <c r="E16" s="3" t="s">
        <v>33</v>
      </c>
      <c r="F16" s="3" t="s">
        <v>33</v>
      </c>
      <c r="G16" s="3" t="s">
        <v>33</v>
      </c>
      <c r="H16" s="3" t="s">
        <v>33</v>
      </c>
      <c r="I16" s="3" t="s">
        <v>33</v>
      </c>
      <c r="J16" s="3" t="s">
        <v>567</v>
      </c>
      <c r="K16" s="4">
        <v>0</v>
      </c>
      <c r="L16" s="4">
        <v>0</v>
      </c>
      <c r="M16" s="4">
        <v>0</v>
      </c>
      <c r="N16" s="4">
        <v>10</v>
      </c>
      <c r="O16" s="4">
        <v>6</v>
      </c>
      <c r="P16" s="4">
        <v>6</v>
      </c>
      <c r="Q16" s="4">
        <v>0</v>
      </c>
      <c r="R16" s="4">
        <v>0</v>
      </c>
      <c r="S16" s="4">
        <v>0</v>
      </c>
      <c r="T16" s="4">
        <v>1.03442743693298</v>
      </c>
      <c r="U16" s="4">
        <v>0.620716343458941</v>
      </c>
      <c r="V16" s="4">
        <v>0.610899156128323</v>
      </c>
      <c r="W16" s="4">
        <v>0</v>
      </c>
      <c r="X16" s="4">
        <v>0.755347645506748</v>
      </c>
      <c r="Y16" s="4" t="e">
        <f>-Inf</f>
        <v>#NAME?</v>
      </c>
      <c r="Z16" s="5">
        <v>1.00500545454841e-5</v>
      </c>
      <c r="AA16" s="4">
        <v>0.010911009218214</v>
      </c>
      <c r="AB16" s="3" t="s">
        <v>46</v>
      </c>
    </row>
    <row r="17" spans="1:28">
      <c r="A17" s="3" t="s">
        <v>568</v>
      </c>
      <c r="B17" s="3" t="s">
        <v>569</v>
      </c>
      <c r="C17" s="3" t="s">
        <v>153</v>
      </c>
      <c r="D17" s="3" t="s">
        <v>570</v>
      </c>
      <c r="E17" s="3" t="s">
        <v>571</v>
      </c>
      <c r="F17" s="3" t="s">
        <v>33</v>
      </c>
      <c r="G17" s="3" t="s">
        <v>33</v>
      </c>
      <c r="H17" s="3" t="s">
        <v>33</v>
      </c>
      <c r="I17" s="3" t="s">
        <v>33</v>
      </c>
      <c r="J17" s="3" t="s">
        <v>572</v>
      </c>
      <c r="K17" s="4">
        <v>0</v>
      </c>
      <c r="L17" s="4">
        <v>0</v>
      </c>
      <c r="M17" s="4">
        <v>0</v>
      </c>
      <c r="N17" s="4">
        <v>0</v>
      </c>
      <c r="O17" s="4">
        <v>1039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29.4556295235583</v>
      </c>
      <c r="V17" s="4">
        <v>0</v>
      </c>
      <c r="W17" s="4">
        <v>0</v>
      </c>
      <c r="X17" s="4">
        <v>9.81854317451943</v>
      </c>
      <c r="Y17" s="4" t="e">
        <f>-Inf</f>
        <v>#NAME?</v>
      </c>
      <c r="Z17" s="5">
        <v>9.90199073856456e-6</v>
      </c>
      <c r="AA17" s="4">
        <v>0.010911009218214</v>
      </c>
      <c r="AB17" s="3" t="s">
        <v>46</v>
      </c>
    </row>
    <row r="18" spans="1:28">
      <c r="A18" s="3" t="s">
        <v>444</v>
      </c>
      <c r="B18" s="3" t="s">
        <v>445</v>
      </c>
      <c r="C18" s="3" t="s">
        <v>446</v>
      </c>
      <c r="D18" s="3" t="s">
        <v>447</v>
      </c>
      <c r="E18" s="3" t="s">
        <v>448</v>
      </c>
      <c r="F18" s="3" t="s">
        <v>33</v>
      </c>
      <c r="G18" s="3" t="s">
        <v>33</v>
      </c>
      <c r="H18" s="3" t="s">
        <v>33</v>
      </c>
      <c r="I18" s="3" t="s">
        <v>33</v>
      </c>
      <c r="J18" s="3" t="s">
        <v>449</v>
      </c>
      <c r="K18" s="4">
        <v>0</v>
      </c>
      <c r="L18" s="4">
        <v>18</v>
      </c>
      <c r="M18" s="4">
        <v>26</v>
      </c>
      <c r="N18" s="4">
        <v>0</v>
      </c>
      <c r="O18" s="4">
        <v>0</v>
      </c>
      <c r="P18" s="4">
        <v>0</v>
      </c>
      <c r="Q18" s="4">
        <v>0</v>
      </c>
      <c r="R18" s="4">
        <v>0.407357232088058</v>
      </c>
      <c r="S18" s="4">
        <v>0.642763222733006</v>
      </c>
      <c r="T18" s="4">
        <v>0</v>
      </c>
      <c r="U18" s="4">
        <v>0</v>
      </c>
      <c r="V18" s="4">
        <v>0</v>
      </c>
      <c r="W18" s="4">
        <v>0.350040151607021</v>
      </c>
      <c r="X18" s="4">
        <v>0</v>
      </c>
      <c r="Y18" s="3" t="s">
        <v>106</v>
      </c>
      <c r="Z18" s="5">
        <v>9.25823976804965e-6</v>
      </c>
      <c r="AA18" s="4">
        <v>0.010911009218214</v>
      </c>
      <c r="AB18" s="3" t="s">
        <v>35</v>
      </c>
    </row>
    <row r="19" spans="1:28">
      <c r="A19" s="3" t="s">
        <v>573</v>
      </c>
      <c r="B19" s="3" t="s">
        <v>574</v>
      </c>
      <c r="C19" s="3" t="s">
        <v>575</v>
      </c>
      <c r="D19" s="3" t="s">
        <v>33</v>
      </c>
      <c r="E19" s="3" t="s">
        <v>33</v>
      </c>
      <c r="F19" s="3" t="s">
        <v>33</v>
      </c>
      <c r="G19" s="3" t="s">
        <v>33</v>
      </c>
      <c r="H19" s="3" t="s">
        <v>33</v>
      </c>
      <c r="I19" s="3" t="s">
        <v>33</v>
      </c>
      <c r="J19" s="3" t="s">
        <v>576</v>
      </c>
      <c r="K19" s="4">
        <v>24</v>
      </c>
      <c r="L19" s="4">
        <v>78</v>
      </c>
      <c r="M19" s="4">
        <v>5</v>
      </c>
      <c r="N19" s="4">
        <v>2</v>
      </c>
      <c r="O19" s="4">
        <v>5</v>
      </c>
      <c r="P19" s="4">
        <v>4</v>
      </c>
      <c r="Q19" s="4">
        <v>2.43231105995177</v>
      </c>
      <c r="R19" s="4">
        <v>6.57707890238613</v>
      </c>
      <c r="S19" s="4">
        <v>0.460528653257311</v>
      </c>
      <c r="T19" s="4">
        <v>0.163414693572592</v>
      </c>
      <c r="U19" s="4">
        <v>0.408506983926541</v>
      </c>
      <c r="V19" s="4">
        <v>0.321572116603465</v>
      </c>
      <c r="W19" s="4">
        <v>3.15663953853174</v>
      </c>
      <c r="X19" s="4">
        <v>0.297831264700866</v>
      </c>
      <c r="Y19" s="4">
        <v>3.40582241328151</v>
      </c>
      <c r="Z19" s="5">
        <v>1.54155492559482e-5</v>
      </c>
      <c r="AA19" s="4">
        <v>0.0154487519774226</v>
      </c>
      <c r="AB19" s="3" t="s">
        <v>35</v>
      </c>
    </row>
    <row r="20" spans="1:28">
      <c r="A20" s="3" t="s">
        <v>577</v>
      </c>
      <c r="B20" s="3" t="s">
        <v>578</v>
      </c>
      <c r="C20" s="3" t="s">
        <v>579</v>
      </c>
      <c r="D20" s="3" t="s">
        <v>580</v>
      </c>
      <c r="E20" s="3" t="s">
        <v>581</v>
      </c>
      <c r="F20" s="3" t="s">
        <v>582</v>
      </c>
      <c r="G20" s="3" t="s">
        <v>583</v>
      </c>
      <c r="H20" s="3" t="s">
        <v>584</v>
      </c>
      <c r="I20" s="3" t="s">
        <v>585</v>
      </c>
      <c r="J20" s="3" t="s">
        <v>586</v>
      </c>
      <c r="K20" s="4">
        <v>23</v>
      </c>
      <c r="L20" s="4">
        <v>28</v>
      </c>
      <c r="M20" s="4">
        <v>25</v>
      </c>
      <c r="N20" s="4">
        <v>11</v>
      </c>
      <c r="O20" s="4">
        <v>7</v>
      </c>
      <c r="P20" s="4">
        <v>10</v>
      </c>
      <c r="Q20" s="4">
        <v>0.0571200754536612</v>
      </c>
      <c r="R20" s="4">
        <v>0.0578583685605538</v>
      </c>
      <c r="S20" s="4">
        <v>0.056430175956146</v>
      </c>
      <c r="T20" s="4">
        <v>0.0220201623483119</v>
      </c>
      <c r="U20" s="4">
        <v>0.0140142334753236</v>
      </c>
      <c r="V20" s="4">
        <v>0.0197028464392887</v>
      </c>
      <c r="W20" s="4">
        <v>0.057136206656787</v>
      </c>
      <c r="X20" s="4">
        <v>0.0185790807543081</v>
      </c>
      <c r="Y20" s="4">
        <v>1.62072613454823</v>
      </c>
      <c r="Z20" s="5">
        <v>1.83495740926404e-5</v>
      </c>
      <c r="AA20" s="4">
        <v>0.0169180949515193</v>
      </c>
      <c r="AB20" s="3" t="s">
        <v>35</v>
      </c>
    </row>
    <row r="21" spans="1:28">
      <c r="A21" s="3" t="s">
        <v>502</v>
      </c>
      <c r="B21" s="3" t="s">
        <v>503</v>
      </c>
      <c r="C21" s="3" t="s">
        <v>504</v>
      </c>
      <c r="D21" s="3" t="s">
        <v>33</v>
      </c>
      <c r="E21" s="3" t="s">
        <v>33</v>
      </c>
      <c r="F21" s="3" t="s">
        <v>33</v>
      </c>
      <c r="G21" s="3" t="s">
        <v>33</v>
      </c>
      <c r="H21" s="3" t="s">
        <v>33</v>
      </c>
      <c r="I21" s="3" t="s">
        <v>33</v>
      </c>
      <c r="J21" s="3" t="s">
        <v>505</v>
      </c>
      <c r="K21" s="4">
        <v>16</v>
      </c>
      <c r="L21" s="4">
        <v>9</v>
      </c>
      <c r="M21" s="4">
        <v>7</v>
      </c>
      <c r="N21" s="4">
        <v>68</v>
      </c>
      <c r="O21" s="4">
        <v>23</v>
      </c>
      <c r="P21" s="4">
        <v>62</v>
      </c>
      <c r="Q21" s="4">
        <v>0.206471466413994</v>
      </c>
      <c r="R21" s="4">
        <v>0.09663359723837</v>
      </c>
      <c r="S21" s="4">
        <v>0.0820950324370629</v>
      </c>
      <c r="T21" s="4">
        <v>0.707291607409472</v>
      </c>
      <c r="U21" s="4">
        <v>0.239243375495567</v>
      </c>
      <c r="V21" s="4">
        <v>0.634744054594301</v>
      </c>
      <c r="W21" s="4">
        <v>0.128400032029809</v>
      </c>
      <c r="X21" s="4">
        <v>0.52709301249978</v>
      </c>
      <c r="Y21" s="4">
        <v>-2.03741200451115</v>
      </c>
      <c r="Z21" s="5">
        <v>2.63800456573857e-5</v>
      </c>
      <c r="AA21" s="4">
        <v>0.0229119489882947</v>
      </c>
      <c r="AB21" s="3" t="s">
        <v>46</v>
      </c>
    </row>
    <row r="22" spans="1:28">
      <c r="A22" s="3" t="s">
        <v>211</v>
      </c>
      <c r="B22" s="3" t="s">
        <v>212</v>
      </c>
      <c r="C22" s="3" t="s">
        <v>102</v>
      </c>
      <c r="D22" s="3" t="s">
        <v>213</v>
      </c>
      <c r="E22" s="3" t="s">
        <v>214</v>
      </c>
      <c r="F22" s="3" t="s">
        <v>33</v>
      </c>
      <c r="G22" s="3" t="s">
        <v>33</v>
      </c>
      <c r="H22" s="3" t="s">
        <v>33</v>
      </c>
      <c r="I22" s="3" t="s">
        <v>33</v>
      </c>
      <c r="J22" s="3" t="s">
        <v>215</v>
      </c>
      <c r="K22" s="4">
        <v>2</v>
      </c>
      <c r="L22" s="4">
        <v>8</v>
      </c>
      <c r="M22" s="4">
        <v>0</v>
      </c>
      <c r="N22" s="4">
        <v>63</v>
      </c>
      <c r="O22" s="4">
        <v>5</v>
      </c>
      <c r="P22" s="4">
        <v>71</v>
      </c>
      <c r="Q22" s="4">
        <v>0.0506805141308457</v>
      </c>
      <c r="R22" s="4">
        <v>0.168709838004273</v>
      </c>
      <c r="S22" s="4">
        <v>0</v>
      </c>
      <c r="T22" s="4">
        <v>1.28709136862361</v>
      </c>
      <c r="U22" s="4">
        <v>0.102166530456112</v>
      </c>
      <c r="V22" s="4">
        <v>1.42771420707678</v>
      </c>
      <c r="W22" s="4">
        <v>0.0731301173783729</v>
      </c>
      <c r="X22" s="4">
        <v>0.938990702052167</v>
      </c>
      <c r="Y22" s="4">
        <v>-3.68257328953307</v>
      </c>
      <c r="Z22" s="5">
        <v>3.38800430691477e-5</v>
      </c>
      <c r="AA22" s="4">
        <v>0.0284767226519262</v>
      </c>
      <c r="AB22" s="3" t="s">
        <v>46</v>
      </c>
    </row>
    <row r="23" spans="1:28">
      <c r="A23" s="3" t="s">
        <v>587</v>
      </c>
      <c r="B23" s="3" t="s">
        <v>588</v>
      </c>
      <c r="C23" s="3" t="s">
        <v>589</v>
      </c>
      <c r="D23" s="3" t="s">
        <v>590</v>
      </c>
      <c r="E23" s="3" t="s">
        <v>591</v>
      </c>
      <c r="F23" s="3" t="s">
        <v>33</v>
      </c>
      <c r="G23" s="3" t="s">
        <v>33</v>
      </c>
      <c r="H23" s="3" t="s">
        <v>33</v>
      </c>
      <c r="I23" s="3" t="s">
        <v>33</v>
      </c>
      <c r="J23" s="3" t="s">
        <v>592</v>
      </c>
      <c r="K23" s="4">
        <v>203</v>
      </c>
      <c r="L23" s="4">
        <v>133</v>
      </c>
      <c r="M23" s="4">
        <v>211</v>
      </c>
      <c r="N23" s="4">
        <v>375</v>
      </c>
      <c r="O23" s="4">
        <v>616</v>
      </c>
      <c r="P23" s="4">
        <v>369</v>
      </c>
      <c r="Q23" s="4">
        <v>0.976336667849543</v>
      </c>
      <c r="R23" s="4">
        <v>0.532216779709838</v>
      </c>
      <c r="S23" s="4">
        <v>0.92231442759321</v>
      </c>
      <c r="T23" s="4">
        <v>1.45376203071501</v>
      </c>
      <c r="U23" s="4">
        <v>2.38820504108999</v>
      </c>
      <c r="V23" s="4">
        <v>1.40798968020686</v>
      </c>
      <c r="W23" s="4">
        <v>0.81028929171753</v>
      </c>
      <c r="X23" s="4">
        <v>1.74998558400395</v>
      </c>
      <c r="Y23" s="4">
        <v>-1.1108340574617</v>
      </c>
      <c r="Z23" s="5">
        <v>3.64281817366892e-5</v>
      </c>
      <c r="AA23" s="4">
        <v>0.0296616469790992</v>
      </c>
      <c r="AB23" s="3" t="s">
        <v>46</v>
      </c>
    </row>
    <row r="24" spans="1:28">
      <c r="A24" s="3" t="s">
        <v>593</v>
      </c>
      <c r="B24" s="3" t="s">
        <v>594</v>
      </c>
      <c r="C24" s="3" t="s">
        <v>595</v>
      </c>
      <c r="D24" s="3" t="s">
        <v>33</v>
      </c>
      <c r="E24" s="3" t="s">
        <v>33</v>
      </c>
      <c r="F24" s="3" t="s">
        <v>33</v>
      </c>
      <c r="G24" s="3" t="s">
        <v>33</v>
      </c>
      <c r="H24" s="3" t="s">
        <v>33</v>
      </c>
      <c r="I24" s="3" t="s">
        <v>33</v>
      </c>
      <c r="J24" s="3" t="s">
        <v>596</v>
      </c>
      <c r="K24" s="4">
        <v>2</v>
      </c>
      <c r="L24" s="4">
        <v>2</v>
      </c>
      <c r="M24" s="4">
        <v>1</v>
      </c>
      <c r="N24" s="4">
        <v>56</v>
      </c>
      <c r="O24" s="4">
        <v>1</v>
      </c>
      <c r="P24" s="4">
        <v>47</v>
      </c>
      <c r="Q24" s="4">
        <v>0.209158970697558</v>
      </c>
      <c r="R24" s="4">
        <v>0.174022814856426</v>
      </c>
      <c r="S24" s="4">
        <v>0.0950673297077794</v>
      </c>
      <c r="T24" s="4">
        <v>4.72162470849104</v>
      </c>
      <c r="U24" s="4">
        <v>0.084311418734476</v>
      </c>
      <c r="V24" s="4">
        <v>3.90046753184208</v>
      </c>
      <c r="W24" s="4">
        <v>0.159416371753921</v>
      </c>
      <c r="X24" s="4">
        <v>2.90213455302253</v>
      </c>
      <c r="Y24" s="4">
        <v>-4.18624270525291</v>
      </c>
      <c r="Z24" s="5">
        <v>5.67630046371869e-5</v>
      </c>
      <c r="AA24" s="4">
        <v>0.0435004955537218</v>
      </c>
      <c r="AB24" s="3" t="s">
        <v>4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4"/>
  <sheetViews>
    <sheetView workbookViewId="0">
      <selection activeCell="A1" sqref="A1"/>
    </sheetView>
  </sheetViews>
  <sheetFormatPr defaultColWidth="9.23076923076923" defaultRowHeight="16.8"/>
  <cols>
    <col min="1" max="1" width="20.2307692307692" customWidth="1"/>
    <col min="2" max="2" width="20.9230769230769" customWidth="1"/>
    <col min="3" max="3" width="87.8461538461538" customWidth="1"/>
    <col min="4" max="5" width="255.692307692308" customWidth="1"/>
    <col min="6" max="6" width="8.61538461538461" customWidth="1"/>
    <col min="7" max="7" width="42.2307692307692" customWidth="1"/>
    <col min="8" max="8" width="215.230769230769" customWidth="1"/>
    <col min="9" max="9" width="255.692307692308" customWidth="1"/>
    <col min="10" max="10" width="28.3846153846154" customWidth="1"/>
    <col min="11" max="13" width="18.7692307692308" customWidth="1"/>
    <col min="14" max="16" width="13" customWidth="1"/>
    <col min="17" max="19" width="20.0769230769231" customWidth="1"/>
    <col min="20" max="22" width="14.3076923076923" customWidth="1"/>
    <col min="23" max="24" width="13.8461538461538" customWidth="1"/>
    <col min="25" max="25" width="15.0769230769231" customWidth="1"/>
    <col min="26" max="26" width="9.61538461538461" customWidth="1"/>
    <col min="27" max="27" width="13.8461538461538" customWidth="1"/>
    <col min="28" max="28" width="8.61538461538461" customWidth="1"/>
  </cols>
  <sheetData>
    <row r="1" s="1" customFormat="1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597</v>
      </c>
      <c r="L1" s="2" t="s">
        <v>598</v>
      </c>
      <c r="M1" s="2" t="s">
        <v>599</v>
      </c>
      <c r="N1" s="2" t="s">
        <v>13</v>
      </c>
      <c r="O1" s="2" t="s">
        <v>14</v>
      </c>
      <c r="P1" s="2" t="s">
        <v>15</v>
      </c>
      <c r="Q1" s="2" t="s">
        <v>600</v>
      </c>
      <c r="R1" s="2" t="s">
        <v>601</v>
      </c>
      <c r="S1" s="2" t="s">
        <v>602</v>
      </c>
      <c r="T1" s="2" t="s">
        <v>19</v>
      </c>
      <c r="U1" s="2" t="s">
        <v>20</v>
      </c>
      <c r="V1" s="2" t="s">
        <v>21</v>
      </c>
      <c r="W1" s="2" t="s">
        <v>603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>
      <c r="A2" s="3" t="s">
        <v>57</v>
      </c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  <c r="G2" s="3" t="s">
        <v>63</v>
      </c>
      <c r="H2" s="3" t="s">
        <v>64</v>
      </c>
      <c r="I2" s="3" t="s">
        <v>65</v>
      </c>
      <c r="J2" s="3" t="s">
        <v>66</v>
      </c>
      <c r="K2" s="4">
        <v>739</v>
      </c>
      <c r="L2" s="4">
        <v>718</v>
      </c>
      <c r="M2" s="4">
        <v>798</v>
      </c>
      <c r="N2" s="4">
        <v>384</v>
      </c>
      <c r="O2" s="4">
        <v>400</v>
      </c>
      <c r="P2" s="4">
        <v>450</v>
      </c>
      <c r="Q2" s="4">
        <v>2.48230524609843</v>
      </c>
      <c r="R2" s="4">
        <v>2.58119184710749</v>
      </c>
      <c r="S2" s="4">
        <v>2.43402542802689</v>
      </c>
      <c r="T2" s="4">
        <v>1.11391474812988</v>
      </c>
      <c r="U2" s="4">
        <v>1.1604048206235</v>
      </c>
      <c r="V2" s="4">
        <v>1.28482780764539</v>
      </c>
      <c r="W2" s="4">
        <v>2.49917417374427</v>
      </c>
      <c r="X2" s="4">
        <v>1.18638245879959</v>
      </c>
      <c r="Y2" s="4">
        <v>1.07488227781515</v>
      </c>
      <c r="Z2" s="5">
        <v>1.84958147981257e-13</v>
      </c>
      <c r="AA2" s="5">
        <v>4.82185891787137e-9</v>
      </c>
      <c r="AB2" s="3" t="s">
        <v>35</v>
      </c>
    </row>
    <row r="3" spans="1:28">
      <c r="A3" s="3" t="s">
        <v>604</v>
      </c>
      <c r="B3" s="3" t="s">
        <v>605</v>
      </c>
      <c r="C3" s="3" t="s">
        <v>606</v>
      </c>
      <c r="D3" s="3" t="s">
        <v>607</v>
      </c>
      <c r="E3" s="3" t="s">
        <v>608</v>
      </c>
      <c r="F3" s="3" t="s">
        <v>33</v>
      </c>
      <c r="G3" s="3" t="s">
        <v>33</v>
      </c>
      <c r="H3" s="3" t="s">
        <v>33</v>
      </c>
      <c r="I3" s="3" t="s">
        <v>33</v>
      </c>
      <c r="J3" s="3" t="s">
        <v>609</v>
      </c>
      <c r="K3" s="4">
        <v>144</v>
      </c>
      <c r="L3" s="4">
        <v>157</v>
      </c>
      <c r="M3" s="4">
        <v>157</v>
      </c>
      <c r="N3" s="4">
        <v>363</v>
      </c>
      <c r="O3" s="4">
        <v>484</v>
      </c>
      <c r="P3" s="4">
        <v>526</v>
      </c>
      <c r="Q3" s="4">
        <v>0.383440724015468</v>
      </c>
      <c r="R3" s="4">
        <v>0.447426253305346</v>
      </c>
      <c r="S3" s="4">
        <v>0.379617808035915</v>
      </c>
      <c r="T3" s="4">
        <v>0.83474198928852</v>
      </c>
      <c r="U3" s="4">
        <v>1.11306636289824</v>
      </c>
      <c r="V3" s="4">
        <v>1.19053783774276</v>
      </c>
      <c r="W3" s="4">
        <v>0.403494928452243</v>
      </c>
      <c r="X3" s="4">
        <v>1.04611539664317</v>
      </c>
      <c r="Y3" s="4">
        <v>-1.37441955815132</v>
      </c>
      <c r="Z3" s="5">
        <v>4.26875327282429e-13</v>
      </c>
      <c r="AA3" s="5">
        <v>5.56431989112647e-9</v>
      </c>
      <c r="AB3" s="3" t="s">
        <v>46</v>
      </c>
    </row>
    <row r="4" spans="1:28">
      <c r="A4" s="3" t="s">
        <v>610</v>
      </c>
      <c r="B4" s="3" t="s">
        <v>611</v>
      </c>
      <c r="C4" s="3" t="s">
        <v>612</v>
      </c>
      <c r="D4" s="3" t="s">
        <v>33</v>
      </c>
      <c r="E4" s="3" t="s">
        <v>33</v>
      </c>
      <c r="F4" s="3" t="s">
        <v>33</v>
      </c>
      <c r="G4" s="3" t="s">
        <v>33</v>
      </c>
      <c r="H4" s="3" t="s">
        <v>33</v>
      </c>
      <c r="I4" s="3" t="s">
        <v>33</v>
      </c>
      <c r="J4" s="3" t="s">
        <v>613</v>
      </c>
      <c r="K4" s="4">
        <v>785</v>
      </c>
      <c r="L4" s="4">
        <v>252</v>
      </c>
      <c r="M4" s="4">
        <v>742</v>
      </c>
      <c r="N4" s="4">
        <v>147</v>
      </c>
      <c r="O4" s="4">
        <v>161</v>
      </c>
      <c r="P4" s="4">
        <v>155</v>
      </c>
      <c r="Q4" s="4">
        <v>2.41433479862255</v>
      </c>
      <c r="R4" s="4">
        <v>0.829493612276027</v>
      </c>
      <c r="S4" s="4">
        <v>2.0722583851136</v>
      </c>
      <c r="T4" s="4">
        <v>0.39044142872827</v>
      </c>
      <c r="U4" s="4">
        <v>0.427653310153984</v>
      </c>
      <c r="V4" s="4">
        <v>0.405211288138427</v>
      </c>
      <c r="W4" s="4">
        <v>1.77202893200406</v>
      </c>
      <c r="X4" s="4">
        <v>0.40776867567356</v>
      </c>
      <c r="Y4" s="4">
        <v>2.11957930050898</v>
      </c>
      <c r="Z4" s="5">
        <v>3.88721393123681e-12</v>
      </c>
      <c r="AA4" s="5">
        <v>2.53349167968359e-8</v>
      </c>
      <c r="AB4" s="3" t="s">
        <v>35</v>
      </c>
    </row>
    <row r="5" spans="1:28">
      <c r="A5" s="3" t="s">
        <v>536</v>
      </c>
      <c r="B5" s="3" t="s">
        <v>537</v>
      </c>
      <c r="C5" s="3" t="s">
        <v>538</v>
      </c>
      <c r="D5" s="3" t="s">
        <v>539</v>
      </c>
      <c r="E5" s="3" t="s">
        <v>540</v>
      </c>
      <c r="F5" s="3" t="s">
        <v>33</v>
      </c>
      <c r="G5" s="3" t="s">
        <v>33</v>
      </c>
      <c r="H5" s="3" t="s">
        <v>33</v>
      </c>
      <c r="I5" s="3" t="s">
        <v>33</v>
      </c>
      <c r="J5" s="3" t="s">
        <v>541</v>
      </c>
      <c r="K5" s="4">
        <v>2</v>
      </c>
      <c r="L5" s="4">
        <v>5</v>
      </c>
      <c r="M5" s="4">
        <v>5</v>
      </c>
      <c r="N5" s="4">
        <v>5</v>
      </c>
      <c r="O5" s="4">
        <v>133</v>
      </c>
      <c r="P5" s="4">
        <v>204</v>
      </c>
      <c r="Q5" s="4">
        <v>0.0307083067820178</v>
      </c>
      <c r="R5" s="4">
        <v>0.0821727861388107</v>
      </c>
      <c r="S5" s="4">
        <v>0.0697164189242079</v>
      </c>
      <c r="T5" s="4">
        <v>0.0662960154998134</v>
      </c>
      <c r="U5" s="4">
        <v>1.76371378661465</v>
      </c>
      <c r="V5" s="4">
        <v>2.66250628028539</v>
      </c>
      <c r="W5" s="4">
        <v>0.0608658372816788</v>
      </c>
      <c r="X5" s="4">
        <v>1.49750536079995</v>
      </c>
      <c r="Y5" s="4">
        <v>-4.62078465656933</v>
      </c>
      <c r="Z5" s="5">
        <v>5.10017422006516e-7</v>
      </c>
      <c r="AA5" s="4">
        <v>0.0018994505988157</v>
      </c>
      <c r="AB5" s="3" t="s">
        <v>46</v>
      </c>
    </row>
    <row r="6" spans="1:28">
      <c r="A6" s="3" t="s">
        <v>523</v>
      </c>
      <c r="B6" s="3" t="s">
        <v>524</v>
      </c>
      <c r="C6" s="3" t="s">
        <v>102</v>
      </c>
      <c r="D6" s="3" t="s">
        <v>33</v>
      </c>
      <c r="E6" s="3" t="s">
        <v>33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525</v>
      </c>
      <c r="K6" s="4">
        <v>3</v>
      </c>
      <c r="L6" s="4">
        <v>92</v>
      </c>
      <c r="M6" s="4">
        <v>198</v>
      </c>
      <c r="N6" s="4">
        <v>6</v>
      </c>
      <c r="O6" s="4">
        <v>2</v>
      </c>
      <c r="P6" s="4">
        <v>5</v>
      </c>
      <c r="Q6" s="4">
        <v>0.239077467171025</v>
      </c>
      <c r="R6" s="4">
        <v>7.84700517271993</v>
      </c>
      <c r="S6" s="4">
        <v>14.328730633392</v>
      </c>
      <c r="T6" s="4">
        <v>0.412970435563403</v>
      </c>
      <c r="U6" s="4">
        <v>0.137642263655759</v>
      </c>
      <c r="V6" s="4">
        <v>0.338731689556697</v>
      </c>
      <c r="W6" s="4">
        <v>7.47160442442765</v>
      </c>
      <c r="X6" s="4">
        <v>0.296448129591953</v>
      </c>
      <c r="Y6" s="4">
        <v>4.65556647588877</v>
      </c>
      <c r="Z6" s="5">
        <v>7.0512616287176e-7</v>
      </c>
      <c r="AA6" s="4">
        <v>0.00229782988325835</v>
      </c>
      <c r="AB6" s="3" t="s">
        <v>35</v>
      </c>
    </row>
    <row r="7" spans="1:28">
      <c r="A7" s="3" t="s">
        <v>111</v>
      </c>
      <c r="B7" s="3" t="s">
        <v>112</v>
      </c>
      <c r="C7" s="3" t="s">
        <v>113</v>
      </c>
      <c r="D7" s="3" t="s">
        <v>114</v>
      </c>
      <c r="E7" s="3" t="s">
        <v>115</v>
      </c>
      <c r="F7" s="3" t="s">
        <v>33</v>
      </c>
      <c r="G7" s="3" t="s">
        <v>33</v>
      </c>
      <c r="H7" s="3" t="s">
        <v>33</v>
      </c>
      <c r="I7" s="3" t="s">
        <v>33</v>
      </c>
      <c r="J7" s="3" t="s">
        <v>116</v>
      </c>
      <c r="K7" s="4">
        <v>634</v>
      </c>
      <c r="L7" s="4">
        <v>529</v>
      </c>
      <c r="M7" s="4">
        <v>708</v>
      </c>
      <c r="N7" s="4">
        <v>2712</v>
      </c>
      <c r="O7" s="4">
        <v>2710</v>
      </c>
      <c r="P7" s="4">
        <v>822</v>
      </c>
      <c r="Q7" s="4">
        <v>2.59634578935028</v>
      </c>
      <c r="R7" s="4">
        <v>2.31853826104685</v>
      </c>
      <c r="S7" s="4">
        <v>2.63280055876383</v>
      </c>
      <c r="T7" s="4">
        <v>9.59120554371015</v>
      </c>
      <c r="U7" s="4">
        <v>9.58477221954909</v>
      </c>
      <c r="V7" s="4">
        <v>2.8613206084297</v>
      </c>
      <c r="W7" s="4">
        <v>2.51589486972032</v>
      </c>
      <c r="X7" s="4">
        <v>7.34576612389631</v>
      </c>
      <c r="Y7" s="4">
        <v>-1.54584132556857</v>
      </c>
      <c r="Z7" s="5">
        <v>1.09678717468439e-6</v>
      </c>
      <c r="AA7" s="4">
        <v>0.00285932416440222</v>
      </c>
      <c r="AB7" s="3" t="s">
        <v>46</v>
      </c>
    </row>
    <row r="8" spans="1:28">
      <c r="A8" s="3" t="s">
        <v>614</v>
      </c>
      <c r="B8" s="3" t="s">
        <v>615</v>
      </c>
      <c r="C8" s="3" t="s">
        <v>616</v>
      </c>
      <c r="D8" s="3" t="s">
        <v>617</v>
      </c>
      <c r="E8" s="3" t="s">
        <v>618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619</v>
      </c>
      <c r="K8" s="4">
        <v>1080</v>
      </c>
      <c r="L8" s="4">
        <v>1163</v>
      </c>
      <c r="M8" s="4">
        <v>1585</v>
      </c>
      <c r="N8" s="4">
        <v>427</v>
      </c>
      <c r="O8" s="4">
        <v>451</v>
      </c>
      <c r="P8" s="4">
        <v>959</v>
      </c>
      <c r="Q8" s="4">
        <v>4.42548034002873</v>
      </c>
      <c r="R8" s="4">
        <v>5.1003740031035</v>
      </c>
      <c r="S8" s="4">
        <v>5.89763380803576</v>
      </c>
      <c r="T8" s="4">
        <v>1.5110372524675</v>
      </c>
      <c r="U8" s="4">
        <v>1.59607310429467</v>
      </c>
      <c r="V8" s="4">
        <v>3.340232292188</v>
      </c>
      <c r="W8" s="4">
        <v>5.141162717056</v>
      </c>
      <c r="X8" s="4">
        <v>2.14911421631672</v>
      </c>
      <c r="Y8" s="4">
        <v>1.25835251596689</v>
      </c>
      <c r="Z8" s="5">
        <v>1.03505200374669e-6</v>
      </c>
      <c r="AA8" s="4">
        <v>0.00285932416440222</v>
      </c>
      <c r="AB8" s="3" t="s">
        <v>35</v>
      </c>
    </row>
    <row r="9" spans="1:28">
      <c r="A9" s="3" t="s">
        <v>124</v>
      </c>
      <c r="B9" s="3" t="s">
        <v>125</v>
      </c>
      <c r="C9" s="3" t="s">
        <v>126</v>
      </c>
      <c r="D9" s="3" t="s">
        <v>127</v>
      </c>
      <c r="E9" s="3" t="s">
        <v>128</v>
      </c>
      <c r="F9" s="3" t="s">
        <v>33</v>
      </c>
      <c r="G9" s="3" t="s">
        <v>33</v>
      </c>
      <c r="H9" s="3" t="s">
        <v>33</v>
      </c>
      <c r="I9" s="3" t="s">
        <v>33</v>
      </c>
      <c r="J9" s="3" t="s">
        <v>129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192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14.8085246741173</v>
      </c>
      <c r="W9" s="4">
        <v>0</v>
      </c>
      <c r="X9" s="4">
        <v>4.93617489137243</v>
      </c>
      <c r="Y9" s="4" t="e">
        <f>-Inf</f>
        <v>#NAME?</v>
      </c>
      <c r="Z9" s="5">
        <v>1.28917697976046e-6</v>
      </c>
      <c r="AA9" s="4">
        <v>0.00305534944203229</v>
      </c>
      <c r="AB9" s="3" t="s">
        <v>46</v>
      </c>
    </row>
    <row r="10" spans="1:28">
      <c r="A10" s="3" t="s">
        <v>568</v>
      </c>
      <c r="B10" s="3" t="s">
        <v>569</v>
      </c>
      <c r="C10" s="3" t="s">
        <v>153</v>
      </c>
      <c r="D10" s="3" t="s">
        <v>570</v>
      </c>
      <c r="E10" s="3" t="s">
        <v>571</v>
      </c>
      <c r="F10" s="3" t="s">
        <v>33</v>
      </c>
      <c r="G10" s="3" t="s">
        <v>33</v>
      </c>
      <c r="H10" s="3" t="s">
        <v>33</v>
      </c>
      <c r="I10" s="3" t="s">
        <v>33</v>
      </c>
      <c r="J10" s="3" t="s">
        <v>572</v>
      </c>
      <c r="K10" s="4">
        <v>0</v>
      </c>
      <c r="L10" s="4">
        <v>0</v>
      </c>
      <c r="M10" s="4">
        <v>0</v>
      </c>
      <c r="N10" s="4">
        <v>0</v>
      </c>
      <c r="O10" s="4">
        <v>1039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29.4556295235583</v>
      </c>
      <c r="V10" s="4">
        <v>0</v>
      </c>
      <c r="W10" s="4">
        <v>0</v>
      </c>
      <c r="X10" s="4">
        <v>9.81854317451943</v>
      </c>
      <c r="Y10" s="4" t="e">
        <f>-Inf</f>
        <v>#NAME?</v>
      </c>
      <c r="Z10" s="5">
        <v>1.73872730191421e-6</v>
      </c>
      <c r="AA10" s="4">
        <v>0.00348681698160796</v>
      </c>
      <c r="AB10" s="3" t="s">
        <v>46</v>
      </c>
    </row>
    <row r="11" spans="1:28">
      <c r="A11" s="3" t="s">
        <v>620</v>
      </c>
      <c r="B11" s="3" t="s">
        <v>621</v>
      </c>
      <c r="C11" s="3" t="s">
        <v>102</v>
      </c>
      <c r="D11" s="3" t="s">
        <v>622</v>
      </c>
      <c r="E11" s="3" t="s">
        <v>623</v>
      </c>
      <c r="F11" s="3" t="s">
        <v>33</v>
      </c>
      <c r="G11" s="3" t="s">
        <v>33</v>
      </c>
      <c r="H11" s="3" t="s">
        <v>33</v>
      </c>
      <c r="I11" s="3" t="s">
        <v>33</v>
      </c>
      <c r="J11" s="3" t="s">
        <v>624</v>
      </c>
      <c r="K11" s="4">
        <v>18</v>
      </c>
      <c r="L11" s="4">
        <v>33</v>
      </c>
      <c r="M11" s="4">
        <v>20</v>
      </c>
      <c r="N11" s="4">
        <v>9</v>
      </c>
      <c r="O11" s="4">
        <v>3</v>
      </c>
      <c r="P11" s="4">
        <v>5</v>
      </c>
      <c r="Q11" s="4">
        <v>0.24221695281814</v>
      </c>
      <c r="R11" s="4">
        <v>0.475240210890026</v>
      </c>
      <c r="S11" s="4">
        <v>0.244373706057893</v>
      </c>
      <c r="T11" s="4">
        <v>0.104580540644244</v>
      </c>
      <c r="U11" s="4">
        <v>0.0348604270681436</v>
      </c>
      <c r="V11" s="4">
        <v>0.0571933408912483</v>
      </c>
      <c r="W11" s="4">
        <v>0.32061028992202</v>
      </c>
      <c r="X11" s="4">
        <v>0.0655447695345453</v>
      </c>
      <c r="Y11" s="4">
        <v>2.29026816599312</v>
      </c>
      <c r="Z11" s="5">
        <v>2.15503730226842e-6</v>
      </c>
      <c r="AA11" s="4">
        <v>0.00401298731929554</v>
      </c>
      <c r="AB11" s="3" t="s">
        <v>35</v>
      </c>
    </row>
    <row r="12" spans="1:28">
      <c r="A12" s="3" t="s">
        <v>47</v>
      </c>
      <c r="B12" s="3" t="s">
        <v>48</v>
      </c>
      <c r="C12" s="3" t="s">
        <v>49</v>
      </c>
      <c r="D12" s="3" t="s">
        <v>33</v>
      </c>
      <c r="E12" s="3" t="s">
        <v>33</v>
      </c>
      <c r="F12" s="3" t="s">
        <v>33</v>
      </c>
      <c r="G12" s="3" t="s">
        <v>33</v>
      </c>
      <c r="H12" s="3" t="s">
        <v>33</v>
      </c>
      <c r="I12" s="3" t="s">
        <v>33</v>
      </c>
      <c r="J12" s="3" t="s">
        <v>50</v>
      </c>
      <c r="K12" s="4">
        <v>301</v>
      </c>
      <c r="L12" s="4">
        <v>233</v>
      </c>
      <c r="M12" s="4">
        <v>20</v>
      </c>
      <c r="N12" s="4">
        <v>15</v>
      </c>
      <c r="O12" s="4">
        <v>6</v>
      </c>
      <c r="P12" s="4">
        <v>33</v>
      </c>
      <c r="Q12" s="4">
        <v>6.13181217725336</v>
      </c>
      <c r="R12" s="4">
        <v>5.08000939776353</v>
      </c>
      <c r="S12" s="4">
        <v>0.369962608332529</v>
      </c>
      <c r="T12" s="4">
        <v>0.263889785919753</v>
      </c>
      <c r="U12" s="4">
        <v>0.105569669954271</v>
      </c>
      <c r="V12" s="4">
        <v>0.571423821221719</v>
      </c>
      <c r="W12" s="4">
        <v>3.86059472778314</v>
      </c>
      <c r="X12" s="4">
        <v>0.313627759031914</v>
      </c>
      <c r="Y12" s="4">
        <v>3.62169795055344</v>
      </c>
      <c r="Z12" s="5">
        <v>2.67663644460232e-6</v>
      </c>
      <c r="AA12" s="4">
        <v>0.00465199414071884</v>
      </c>
      <c r="AB12" s="3" t="s">
        <v>35</v>
      </c>
    </row>
    <row r="13" spans="1:28">
      <c r="A13" s="3" t="s">
        <v>625</v>
      </c>
      <c r="B13" s="3" t="s">
        <v>626</v>
      </c>
      <c r="C13" s="3" t="s">
        <v>627</v>
      </c>
      <c r="D13" s="3" t="s">
        <v>628</v>
      </c>
      <c r="E13" s="3" t="s">
        <v>629</v>
      </c>
      <c r="F13" s="3" t="s">
        <v>33</v>
      </c>
      <c r="G13" s="3" t="s">
        <v>33</v>
      </c>
      <c r="H13" s="3" t="s">
        <v>33</v>
      </c>
      <c r="I13" s="3" t="s">
        <v>33</v>
      </c>
      <c r="J13" s="3" t="s">
        <v>630</v>
      </c>
      <c r="K13" s="4">
        <v>5</v>
      </c>
      <c r="L13" s="4">
        <v>1</v>
      </c>
      <c r="M13" s="4">
        <v>4</v>
      </c>
      <c r="N13" s="4">
        <v>22</v>
      </c>
      <c r="O13" s="4">
        <v>22</v>
      </c>
      <c r="P13" s="4">
        <v>15</v>
      </c>
      <c r="Q13" s="4">
        <v>0.139471007490676</v>
      </c>
      <c r="R13" s="4">
        <v>0.0298569930343589</v>
      </c>
      <c r="S13" s="4">
        <v>0.101319112121201</v>
      </c>
      <c r="T13" s="4">
        <v>0.529980903262357</v>
      </c>
      <c r="U13" s="4">
        <v>0.530006153787693</v>
      </c>
      <c r="V13" s="4">
        <v>0.355667762268575</v>
      </c>
      <c r="W13" s="4">
        <v>0.090215704215412</v>
      </c>
      <c r="X13" s="4">
        <v>0.471884939772875</v>
      </c>
      <c r="Y13" s="4">
        <v>-2.38698463227723</v>
      </c>
      <c r="Z13" s="5">
        <v>3.13688209573304e-6</v>
      </c>
      <c r="AA13" s="4">
        <v>0.0049991237975841</v>
      </c>
      <c r="AB13" s="3" t="s">
        <v>46</v>
      </c>
    </row>
    <row r="14" spans="1:28">
      <c r="A14" s="3" t="s">
        <v>434</v>
      </c>
      <c r="B14" s="3" t="s">
        <v>435</v>
      </c>
      <c r="C14" s="3" t="s">
        <v>436</v>
      </c>
      <c r="D14" s="3" t="s">
        <v>437</v>
      </c>
      <c r="E14" s="3" t="s">
        <v>438</v>
      </c>
      <c r="F14" s="3" t="s">
        <v>33</v>
      </c>
      <c r="G14" s="3" t="s">
        <v>33</v>
      </c>
      <c r="H14" s="3" t="s">
        <v>33</v>
      </c>
      <c r="I14" s="3" t="s">
        <v>33</v>
      </c>
      <c r="J14" s="3" t="s">
        <v>439</v>
      </c>
      <c r="K14" s="4">
        <v>0</v>
      </c>
      <c r="L14" s="4">
        <v>0</v>
      </c>
      <c r="M14" s="4">
        <v>0</v>
      </c>
      <c r="N14" s="4">
        <v>40</v>
      </c>
      <c r="O14" s="4">
        <v>30</v>
      </c>
      <c r="P14" s="4">
        <v>0</v>
      </c>
      <c r="Q14" s="4">
        <v>0</v>
      </c>
      <c r="R14" s="4">
        <v>0</v>
      </c>
      <c r="S14" s="4">
        <v>0</v>
      </c>
      <c r="T14" s="4">
        <v>1.15515727653006</v>
      </c>
      <c r="U14" s="4">
        <v>0.866415191539195</v>
      </c>
      <c r="V14" s="4">
        <v>0</v>
      </c>
      <c r="W14" s="4">
        <v>0</v>
      </c>
      <c r="X14" s="4">
        <v>0.673857489356418</v>
      </c>
      <c r="Y14" s="4" t="e">
        <f>-Inf</f>
        <v>#NAME?</v>
      </c>
      <c r="Z14" s="5">
        <v>3.2598812642474e-6</v>
      </c>
      <c r="AA14" s="4">
        <v>0.0049991237975841</v>
      </c>
      <c r="AB14" s="3" t="s">
        <v>46</v>
      </c>
    </row>
    <row r="15" spans="1:28">
      <c r="A15" s="3" t="s">
        <v>502</v>
      </c>
      <c r="B15" s="3" t="s">
        <v>503</v>
      </c>
      <c r="C15" s="3" t="s">
        <v>504</v>
      </c>
      <c r="D15" s="3" t="s">
        <v>33</v>
      </c>
      <c r="E15" s="3" t="s">
        <v>33</v>
      </c>
      <c r="F15" s="3" t="s">
        <v>33</v>
      </c>
      <c r="G15" s="3" t="s">
        <v>33</v>
      </c>
      <c r="H15" s="3" t="s">
        <v>33</v>
      </c>
      <c r="I15" s="3" t="s">
        <v>33</v>
      </c>
      <c r="J15" s="3" t="s">
        <v>505</v>
      </c>
      <c r="K15" s="4">
        <v>10</v>
      </c>
      <c r="L15" s="4">
        <v>2</v>
      </c>
      <c r="M15" s="4">
        <v>15</v>
      </c>
      <c r="N15" s="4">
        <v>68</v>
      </c>
      <c r="O15" s="4">
        <v>23</v>
      </c>
      <c r="P15" s="4">
        <v>62</v>
      </c>
      <c r="Q15" s="4">
        <v>0.12043966017739</v>
      </c>
      <c r="R15" s="4">
        <v>0.0257828932311778</v>
      </c>
      <c r="S15" s="4">
        <v>0.164048016381203</v>
      </c>
      <c r="T15" s="4">
        <v>0.707291607409472</v>
      </c>
      <c r="U15" s="4">
        <v>0.239243375495567</v>
      </c>
      <c r="V15" s="4">
        <v>0.634744054594301</v>
      </c>
      <c r="W15" s="4">
        <v>0.103423523263257</v>
      </c>
      <c r="X15" s="4">
        <v>0.52709301249978</v>
      </c>
      <c r="Y15" s="4">
        <v>-2.34949320871277</v>
      </c>
      <c r="Z15" s="5">
        <v>3.76106432940132e-6</v>
      </c>
      <c r="AA15" s="4">
        <v>0.00544727483708291</v>
      </c>
      <c r="AB15" s="3" t="s">
        <v>46</v>
      </c>
    </row>
    <row r="16" spans="1:28">
      <c r="A16" s="3" t="s">
        <v>593</v>
      </c>
      <c r="B16" s="3" t="s">
        <v>594</v>
      </c>
      <c r="C16" s="3" t="s">
        <v>595</v>
      </c>
      <c r="D16" s="3" t="s">
        <v>33</v>
      </c>
      <c r="E16" s="3" t="s">
        <v>33</v>
      </c>
      <c r="F16" s="3" t="s">
        <v>33</v>
      </c>
      <c r="G16" s="3" t="s">
        <v>33</v>
      </c>
      <c r="H16" s="3" t="s">
        <v>33</v>
      </c>
      <c r="I16" s="3" t="s">
        <v>33</v>
      </c>
      <c r="J16" s="3" t="s">
        <v>596</v>
      </c>
      <c r="K16" s="4">
        <v>1</v>
      </c>
      <c r="L16" s="4">
        <v>1</v>
      </c>
      <c r="M16" s="4">
        <v>1</v>
      </c>
      <c r="N16" s="4">
        <v>56</v>
      </c>
      <c r="O16" s="4">
        <v>1</v>
      </c>
      <c r="P16" s="4">
        <v>47</v>
      </c>
      <c r="Q16" s="4">
        <v>0.0976297052434731</v>
      </c>
      <c r="R16" s="4">
        <v>0.104499475620256</v>
      </c>
      <c r="S16" s="4">
        <v>0.0886764144009457</v>
      </c>
      <c r="T16" s="4">
        <v>4.72162470849104</v>
      </c>
      <c r="U16" s="4">
        <v>0.084311418734476</v>
      </c>
      <c r="V16" s="4">
        <v>3.90046753184208</v>
      </c>
      <c r="W16" s="4">
        <v>0.0969351984215583</v>
      </c>
      <c r="X16" s="4">
        <v>2.90213455302253</v>
      </c>
      <c r="Y16" s="4">
        <v>-4.90394997711338</v>
      </c>
      <c r="Z16" s="5">
        <v>5.40181406825426e-6</v>
      </c>
      <c r="AA16" s="4">
        <v>0.00741185751365204</v>
      </c>
      <c r="AB16" s="3" t="s">
        <v>46</v>
      </c>
    </row>
    <row r="17" spans="1:28">
      <c r="A17" s="3" t="s">
        <v>440</v>
      </c>
      <c r="B17" s="3" t="s">
        <v>441</v>
      </c>
      <c r="C17" s="3" t="s">
        <v>442</v>
      </c>
      <c r="D17" s="3" t="s">
        <v>74</v>
      </c>
      <c r="E17" s="3" t="s">
        <v>75</v>
      </c>
      <c r="F17" s="3" t="s">
        <v>33</v>
      </c>
      <c r="G17" s="3" t="s">
        <v>33</v>
      </c>
      <c r="H17" s="3" t="s">
        <v>33</v>
      </c>
      <c r="I17" s="3" t="s">
        <v>33</v>
      </c>
      <c r="J17" s="3" t="s">
        <v>443</v>
      </c>
      <c r="K17" s="4">
        <v>0</v>
      </c>
      <c r="L17" s="4">
        <v>0</v>
      </c>
      <c r="M17" s="4">
        <v>0</v>
      </c>
      <c r="N17" s="4">
        <v>19</v>
      </c>
      <c r="O17" s="4">
        <v>13</v>
      </c>
      <c r="P17" s="4">
        <v>2</v>
      </c>
      <c r="Q17" s="4">
        <v>0</v>
      </c>
      <c r="R17" s="4">
        <v>0</v>
      </c>
      <c r="S17" s="4">
        <v>0</v>
      </c>
      <c r="T17" s="4">
        <v>0.22118239521698</v>
      </c>
      <c r="U17" s="4">
        <v>0.151341865328211</v>
      </c>
      <c r="V17" s="4">
        <v>0.0229133517047086</v>
      </c>
      <c r="W17" s="4">
        <v>0</v>
      </c>
      <c r="X17" s="4">
        <v>0.131812537416633</v>
      </c>
      <c r="Y17" s="4" t="e">
        <f>-Inf</f>
        <v>#NAME?</v>
      </c>
      <c r="Z17" s="5">
        <v>7.03889385583075e-6</v>
      </c>
      <c r="AA17" s="4">
        <v>0.00873828394388131</v>
      </c>
      <c r="AB17" s="3" t="s">
        <v>46</v>
      </c>
    </row>
    <row r="18" spans="1:28">
      <c r="A18" s="3" t="s">
        <v>444</v>
      </c>
      <c r="B18" s="3" t="s">
        <v>445</v>
      </c>
      <c r="C18" s="3" t="s">
        <v>446</v>
      </c>
      <c r="D18" s="3" t="s">
        <v>447</v>
      </c>
      <c r="E18" s="3" t="s">
        <v>448</v>
      </c>
      <c r="F18" s="3" t="s">
        <v>33</v>
      </c>
      <c r="G18" s="3" t="s">
        <v>33</v>
      </c>
      <c r="H18" s="3" t="s">
        <v>33</v>
      </c>
      <c r="I18" s="3" t="s">
        <v>33</v>
      </c>
      <c r="J18" s="3" t="s">
        <v>449</v>
      </c>
      <c r="K18" s="4">
        <v>0</v>
      </c>
      <c r="L18" s="4">
        <v>23</v>
      </c>
      <c r="M18" s="4">
        <v>25</v>
      </c>
      <c r="N18" s="4">
        <v>0</v>
      </c>
      <c r="O18" s="4">
        <v>0</v>
      </c>
      <c r="P18" s="4">
        <v>0</v>
      </c>
      <c r="Q18" s="4">
        <v>0</v>
      </c>
      <c r="R18" s="4">
        <v>0.62493229724091</v>
      </c>
      <c r="S18" s="4">
        <v>0.576332346272789</v>
      </c>
      <c r="T18" s="4">
        <v>0</v>
      </c>
      <c r="U18" s="4">
        <v>0</v>
      </c>
      <c r="V18" s="4">
        <v>0</v>
      </c>
      <c r="W18" s="4">
        <v>0.4004215478379</v>
      </c>
      <c r="X18" s="4">
        <v>0</v>
      </c>
      <c r="Y18" s="3" t="s">
        <v>106</v>
      </c>
      <c r="Z18" s="5">
        <v>7.52300917551601e-6</v>
      </c>
      <c r="AA18" s="4">
        <v>0.00891476587298647</v>
      </c>
      <c r="AB18" s="3" t="s">
        <v>35</v>
      </c>
    </row>
    <row r="19" spans="1:28">
      <c r="A19" s="3" t="s">
        <v>71</v>
      </c>
      <c r="B19" s="3" t="s">
        <v>72</v>
      </c>
      <c r="C19" s="3" t="s">
        <v>73</v>
      </c>
      <c r="D19" s="3" t="s">
        <v>74</v>
      </c>
      <c r="E19" s="3" t="s">
        <v>75</v>
      </c>
      <c r="F19" s="3" t="s">
        <v>33</v>
      </c>
      <c r="G19" s="3" t="s">
        <v>33</v>
      </c>
      <c r="H19" s="3" t="s">
        <v>33</v>
      </c>
      <c r="I19" s="3" t="s">
        <v>33</v>
      </c>
      <c r="J19" s="3" t="s">
        <v>76</v>
      </c>
      <c r="K19" s="4">
        <v>245</v>
      </c>
      <c r="L19" s="4">
        <v>219</v>
      </c>
      <c r="M19" s="4">
        <v>525</v>
      </c>
      <c r="N19" s="4">
        <v>138</v>
      </c>
      <c r="O19" s="4">
        <v>190</v>
      </c>
      <c r="P19" s="4">
        <v>163</v>
      </c>
      <c r="Q19" s="4">
        <v>1.21713279443629</v>
      </c>
      <c r="R19" s="4">
        <v>1.16439727606704</v>
      </c>
      <c r="S19" s="4">
        <v>2.36833213790902</v>
      </c>
      <c r="T19" s="4">
        <v>0.592051767211283</v>
      </c>
      <c r="U19" s="4">
        <v>0.815202541376748</v>
      </c>
      <c r="V19" s="4">
        <v>0.688305579669503</v>
      </c>
      <c r="W19" s="4">
        <v>1.58328740280412</v>
      </c>
      <c r="X19" s="4">
        <v>0.698519962752511</v>
      </c>
      <c r="Y19" s="4">
        <v>1.18054990972519</v>
      </c>
      <c r="Z19" s="5">
        <v>1.30498367721416e-5</v>
      </c>
      <c r="AA19" s="4">
        <v>0.0136083697859893</v>
      </c>
      <c r="AB19" s="3" t="s">
        <v>35</v>
      </c>
    </row>
    <row r="20" spans="1:28">
      <c r="A20" s="3" t="s">
        <v>631</v>
      </c>
      <c r="B20" s="3" t="s">
        <v>632</v>
      </c>
      <c r="C20" s="3" t="s">
        <v>633</v>
      </c>
      <c r="D20" s="3" t="s">
        <v>634</v>
      </c>
      <c r="E20" s="3" t="s">
        <v>635</v>
      </c>
      <c r="F20" s="3" t="s">
        <v>636</v>
      </c>
      <c r="G20" s="3" t="s">
        <v>637</v>
      </c>
      <c r="H20" s="3" t="s">
        <v>638</v>
      </c>
      <c r="I20" s="3" t="s">
        <v>639</v>
      </c>
      <c r="J20" s="3" t="s">
        <v>640</v>
      </c>
      <c r="K20" s="4">
        <v>277</v>
      </c>
      <c r="L20" s="4">
        <v>12</v>
      </c>
      <c r="M20" s="4">
        <v>32</v>
      </c>
      <c r="N20" s="4">
        <v>8</v>
      </c>
      <c r="O20" s="4">
        <v>8</v>
      </c>
      <c r="P20" s="4">
        <v>14</v>
      </c>
      <c r="Q20" s="4">
        <v>10.78993961547</v>
      </c>
      <c r="R20" s="4">
        <v>0.500268354341262</v>
      </c>
      <c r="S20" s="4">
        <v>1.13189792728963</v>
      </c>
      <c r="T20" s="4">
        <v>0.269109991822591</v>
      </c>
      <c r="U20" s="4">
        <v>0.269138288030386</v>
      </c>
      <c r="V20" s="4">
        <v>0.463551246788859</v>
      </c>
      <c r="W20" s="4">
        <v>4.1407019657003</v>
      </c>
      <c r="X20" s="4">
        <v>0.333933175547279</v>
      </c>
      <c r="Y20" s="4">
        <v>3.63224403163141</v>
      </c>
      <c r="Z20" s="5">
        <v>1.98201209710198e-5</v>
      </c>
      <c r="AA20" s="4">
        <v>0.0198734828351726</v>
      </c>
      <c r="AB20" s="3" t="s">
        <v>35</v>
      </c>
    </row>
    <row r="21" spans="1:28">
      <c r="A21" s="3" t="s">
        <v>467</v>
      </c>
      <c r="B21" s="3" t="s">
        <v>468</v>
      </c>
      <c r="C21" s="3" t="s">
        <v>469</v>
      </c>
      <c r="D21" s="3" t="s">
        <v>470</v>
      </c>
      <c r="E21" s="3" t="s">
        <v>471</v>
      </c>
      <c r="F21" s="3" t="s">
        <v>33</v>
      </c>
      <c r="G21" s="3" t="s">
        <v>33</v>
      </c>
      <c r="H21" s="3" t="s">
        <v>33</v>
      </c>
      <c r="I21" s="3" t="s">
        <v>33</v>
      </c>
      <c r="J21" s="3" t="s">
        <v>472</v>
      </c>
      <c r="K21" s="4">
        <v>711</v>
      </c>
      <c r="L21" s="4">
        <v>585</v>
      </c>
      <c r="M21" s="4">
        <v>342</v>
      </c>
      <c r="N21" s="4">
        <v>317</v>
      </c>
      <c r="O21" s="4">
        <v>327</v>
      </c>
      <c r="P21" s="4">
        <v>267</v>
      </c>
      <c r="Q21" s="4">
        <v>2.31302376758616</v>
      </c>
      <c r="R21" s="4">
        <v>2.03681720262614</v>
      </c>
      <c r="S21" s="4">
        <v>1.01029542088664</v>
      </c>
      <c r="T21" s="4">
        <v>0.890594629536486</v>
      </c>
      <c r="U21" s="4">
        <v>0.918749167068178</v>
      </c>
      <c r="V21" s="4">
        <v>0.738316401277127</v>
      </c>
      <c r="W21" s="4">
        <v>1.78671213036631</v>
      </c>
      <c r="X21" s="4">
        <v>0.849220065960597</v>
      </c>
      <c r="Y21" s="4">
        <v>1.07309684470038</v>
      </c>
      <c r="Z21" s="5">
        <v>2.24013899151402e-5</v>
      </c>
      <c r="AA21" s="4">
        <v>0.0201380770719898</v>
      </c>
      <c r="AB21" s="3" t="s">
        <v>35</v>
      </c>
    </row>
    <row r="22" spans="1:28">
      <c r="A22" s="3" t="s">
        <v>554</v>
      </c>
      <c r="B22" s="3" t="s">
        <v>555</v>
      </c>
      <c r="C22" s="3" t="s">
        <v>556</v>
      </c>
      <c r="D22" s="3" t="s">
        <v>557</v>
      </c>
      <c r="E22" s="3" t="s">
        <v>558</v>
      </c>
      <c r="F22" s="3" t="s">
        <v>559</v>
      </c>
      <c r="G22" s="3" t="s">
        <v>560</v>
      </c>
      <c r="H22" s="3" t="s">
        <v>561</v>
      </c>
      <c r="I22" s="3" t="s">
        <v>562</v>
      </c>
      <c r="J22" s="3" t="s">
        <v>563</v>
      </c>
      <c r="K22" s="4">
        <v>4939</v>
      </c>
      <c r="L22" s="4">
        <v>4338</v>
      </c>
      <c r="M22" s="4">
        <v>935</v>
      </c>
      <c r="N22" s="4">
        <v>1018</v>
      </c>
      <c r="O22" s="4">
        <v>1223</v>
      </c>
      <c r="P22" s="4">
        <v>1364</v>
      </c>
      <c r="Q22" s="4">
        <v>57.9356386164298</v>
      </c>
      <c r="R22" s="4">
        <v>54.460517465057</v>
      </c>
      <c r="S22" s="4">
        <v>9.95932990301833</v>
      </c>
      <c r="T22" s="4">
        <v>10.3125216593694</v>
      </c>
      <c r="U22" s="4">
        <v>12.390041973776</v>
      </c>
      <c r="V22" s="4">
        <v>13.6001117151383</v>
      </c>
      <c r="W22" s="4">
        <v>40.785161994835</v>
      </c>
      <c r="X22" s="4">
        <v>12.1008917827612</v>
      </c>
      <c r="Y22" s="4">
        <v>1.75293101061663</v>
      </c>
      <c r="Z22" s="5">
        <v>3.61811563578698e-5</v>
      </c>
      <c r="AA22" s="4">
        <v>0.0294763358203021</v>
      </c>
      <c r="AB22" s="3" t="s">
        <v>35</v>
      </c>
    </row>
    <row r="23" spans="1:28">
      <c r="A23" s="3" t="s">
        <v>641</v>
      </c>
      <c r="B23" s="3" t="s">
        <v>642</v>
      </c>
      <c r="C23" s="3" t="s">
        <v>643</v>
      </c>
      <c r="D23" s="3" t="s">
        <v>313</v>
      </c>
      <c r="E23" s="3" t="s">
        <v>314</v>
      </c>
      <c r="F23" s="3" t="s">
        <v>33</v>
      </c>
      <c r="G23" s="3" t="s">
        <v>33</v>
      </c>
      <c r="H23" s="3" t="s">
        <v>33</v>
      </c>
      <c r="I23" s="3" t="s">
        <v>33</v>
      </c>
      <c r="J23" s="3" t="s">
        <v>644</v>
      </c>
      <c r="K23" s="4">
        <v>30</v>
      </c>
      <c r="L23" s="4">
        <v>38</v>
      </c>
      <c r="M23" s="4">
        <v>46</v>
      </c>
      <c r="N23" s="4">
        <v>11</v>
      </c>
      <c r="O23" s="4">
        <v>25</v>
      </c>
      <c r="P23" s="4">
        <v>12</v>
      </c>
      <c r="Q23" s="4">
        <v>0.21315470083135</v>
      </c>
      <c r="R23" s="4">
        <v>0.288961324549629</v>
      </c>
      <c r="S23" s="4">
        <v>0.296782758568055</v>
      </c>
      <c r="T23" s="4">
        <v>0.0674955204400463</v>
      </c>
      <c r="U23" s="4">
        <v>0.153410726052528</v>
      </c>
      <c r="V23" s="4">
        <v>0.0724698514620565</v>
      </c>
      <c r="W23" s="4">
        <v>0.266299594649678</v>
      </c>
      <c r="X23" s="4">
        <v>0.0977920326515436</v>
      </c>
      <c r="Y23" s="4">
        <v>1.44526139724202</v>
      </c>
      <c r="Z23" s="5">
        <v>3.92234093816301e-5</v>
      </c>
      <c r="AA23" s="4">
        <v>0.0309864934114878</v>
      </c>
      <c r="AB23" s="3" t="s">
        <v>35</v>
      </c>
    </row>
    <row r="24" spans="1:28">
      <c r="A24" s="3" t="s">
        <v>200</v>
      </c>
      <c r="B24" s="3" t="s">
        <v>201</v>
      </c>
      <c r="C24" s="3" t="s">
        <v>153</v>
      </c>
      <c r="D24" s="3" t="s">
        <v>33</v>
      </c>
      <c r="E24" s="3" t="s">
        <v>33</v>
      </c>
      <c r="F24" s="3" t="s">
        <v>33</v>
      </c>
      <c r="G24" s="3" t="s">
        <v>33</v>
      </c>
      <c r="H24" s="3" t="s">
        <v>33</v>
      </c>
      <c r="I24" s="3" t="s">
        <v>33</v>
      </c>
      <c r="J24" s="3" t="s">
        <v>202</v>
      </c>
      <c r="K24" s="4">
        <v>203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2.51380300392464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.837934334641547</v>
      </c>
      <c r="X24" s="4">
        <v>0</v>
      </c>
      <c r="Y24" s="3" t="s">
        <v>106</v>
      </c>
      <c r="Z24" s="5">
        <v>5.42061945287598e-5</v>
      </c>
      <c r="AA24" s="4">
        <v>0.0415633968048461</v>
      </c>
      <c r="AB24" s="3" t="s">
        <v>3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ce1-I vs. Ctrl</vt:lpstr>
      <vt:lpstr>Ece1-IV vs. Ctrl</vt:lpstr>
      <vt:lpstr>Ece1-VII vs. Ctrl</vt:lpstr>
      <vt:lpstr>Ece1-VIII vs. Ctr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</dc:creator>
  <cp:lastModifiedBy>陈尧琦</cp:lastModifiedBy>
  <dcterms:created xsi:type="dcterms:W3CDTF">2023-12-14T21:54:00Z</dcterms:created>
  <dcterms:modified xsi:type="dcterms:W3CDTF">2024-02-04T22:0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CCF4DA7049726499987A659CCB2A1C_41</vt:lpwstr>
  </property>
  <property fmtid="{D5CDD505-2E9C-101B-9397-08002B2CF9AE}" pid="3" name="KSOProductBuildVer">
    <vt:lpwstr>2052-6.2.2.8394</vt:lpwstr>
  </property>
</Properties>
</file>